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users\Zrinka\Paper writing\Yeast phospho\suppl\Supp_data\"/>
    </mc:Choice>
  </mc:AlternateContent>
  <bookViews>
    <workbookView xWindow="0" yWindow="0" windowWidth="28800" windowHeight="14235"/>
  </bookViews>
  <sheets>
    <sheet name="Information" sheetId="5" r:id="rId1"/>
    <sheet name="glc_NH4+" sheetId="1" r:id="rId2"/>
    <sheet name="pyr_NH4+" sheetId="2" r:id="rId3"/>
    <sheet name="glc_gln" sheetId="3" r:id="rId4"/>
    <sheet name="glc_pro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" uniqueCount="103">
  <si>
    <t xml:space="preserve"> Glycolysis / Gluconeogenesis</t>
  </si>
  <si>
    <t xml:space="preserve"> Citrate cycle (TCA cycle)</t>
  </si>
  <si>
    <t xml:space="preserve"> Pentose phosphate pathway</t>
  </si>
  <si>
    <t xml:space="preserve"> Pentose and glucuronate interconversions</t>
  </si>
  <si>
    <t xml:space="preserve"> Fructose and mannose metabolism</t>
  </si>
  <si>
    <t xml:space="preserve"> Galactose metabolism</t>
  </si>
  <si>
    <t xml:space="preserve"> Fatty acid biosynthesis</t>
  </si>
  <si>
    <t xml:space="preserve"> Fatty acid elongation in mitochondria</t>
  </si>
  <si>
    <t xml:space="preserve"> Fatty acid metabolism</t>
  </si>
  <si>
    <t xml:space="preserve"> Synthesis and degradation of ketone bodies</t>
  </si>
  <si>
    <t xml:space="preserve"> Steroid biosynthesis</t>
  </si>
  <si>
    <t xml:space="preserve"> Ubiquinone and other terpenoid-quinone biosynthesis</t>
  </si>
  <si>
    <t xml:space="preserve"> Oxidative phosphorylation</t>
  </si>
  <si>
    <t xml:space="preserve"> Purine metabolism</t>
  </si>
  <si>
    <t xml:space="preserve"> Pyrimidine metabolism</t>
  </si>
  <si>
    <t xml:space="preserve"> Alanine, aspartate and glutamate metabolism</t>
  </si>
  <si>
    <t xml:space="preserve"> Glycine, serine and threonine metabolism</t>
  </si>
  <si>
    <t xml:space="preserve"> Cysteine and methionine metabolism</t>
  </si>
  <si>
    <t xml:space="preserve"> Valine, leucine and isoleucine degradation</t>
  </si>
  <si>
    <t xml:space="preserve"> Valine, leucine and isoleucine biosynthesis</t>
  </si>
  <si>
    <t xml:space="preserve"> Lysine biosynthesis</t>
  </si>
  <si>
    <t xml:space="preserve"> Lysine degradation</t>
  </si>
  <si>
    <t xml:space="preserve"> Arginine and proline metabolism</t>
  </si>
  <si>
    <t xml:space="preserve"> Histidine metabolism</t>
  </si>
  <si>
    <t xml:space="preserve"> Tyrosine metabolism</t>
  </si>
  <si>
    <t xml:space="preserve"> Phenylalanine metabolism</t>
  </si>
  <si>
    <t xml:space="preserve"> Tryptophan metabolism</t>
  </si>
  <si>
    <t xml:space="preserve"> Phenylalanine, tyrosine and tryptophan biosynthesis</t>
  </si>
  <si>
    <t xml:space="preserve"> beta-Alanine metabolism</t>
  </si>
  <si>
    <t xml:space="preserve"> Taurine and hypotaurine metabolism</t>
  </si>
  <si>
    <t xml:space="preserve"> Selenoamino acid metabolism</t>
  </si>
  <si>
    <t xml:space="preserve"> Cyanoamino acid metabolism</t>
  </si>
  <si>
    <t xml:space="preserve"> Glutathione metabolism</t>
  </si>
  <si>
    <t xml:space="preserve"> Starch and sucrose metabolism</t>
  </si>
  <si>
    <t xml:space="preserve"> N-Glycan biosynthesis</t>
  </si>
  <si>
    <t xml:space="preserve"> Amino sugar and nucleotide sugar metabolism</t>
  </si>
  <si>
    <t xml:space="preserve"> Glycerolipid metabolism</t>
  </si>
  <si>
    <t xml:space="preserve"> Inositol phosphate metabolism</t>
  </si>
  <si>
    <t xml:space="preserve"> Glycosylphosphatidylinositol(GPI)-anchor biosynthesis</t>
  </si>
  <si>
    <t xml:space="preserve"> Glycerophospholipid metabolism</t>
  </si>
  <si>
    <t xml:space="preserve"> Ether lipid metabolism</t>
  </si>
  <si>
    <t xml:space="preserve"> Arachidonic acid metabolism</t>
  </si>
  <si>
    <t xml:space="preserve"> alpha-Linolenic acid metabolism</t>
  </si>
  <si>
    <t xml:space="preserve"> Sphingolipid metabolism</t>
  </si>
  <si>
    <t xml:space="preserve"> Pyruvate metabolism</t>
  </si>
  <si>
    <t xml:space="preserve"> Glyoxylate and dicarboxylate metabolism</t>
  </si>
  <si>
    <t xml:space="preserve"> Propanoate metabolism</t>
  </si>
  <si>
    <t xml:space="preserve"> Butanoate metabolism</t>
  </si>
  <si>
    <t xml:space="preserve"> One carbon pool by folate</t>
  </si>
  <si>
    <t xml:space="preserve"> Methane metabolism</t>
  </si>
  <si>
    <t xml:space="preserve"> Thiamine metabolism</t>
  </si>
  <si>
    <t xml:space="preserve"> Riboflavin metabolism</t>
  </si>
  <si>
    <t xml:space="preserve"> Vitamin B6 metabolism</t>
  </si>
  <si>
    <t xml:space="preserve"> Nicotinate and nicotinamide metabolism</t>
  </si>
  <si>
    <t xml:space="preserve"> Pantothenate and CoA biosynthesis</t>
  </si>
  <si>
    <t xml:space="preserve"> Biotin metabolism</t>
  </si>
  <si>
    <t xml:space="preserve"> Lipoic acid metabolism</t>
  </si>
  <si>
    <t xml:space="preserve"> Folate biosynthesis</t>
  </si>
  <si>
    <t xml:space="preserve"> Porphyrin and chlorophyll metabolism</t>
  </si>
  <si>
    <t xml:space="preserve"> Terpenoid backbone biosynthesis</t>
  </si>
  <si>
    <t xml:space="preserve"> Limonene and pinene degradation</t>
  </si>
  <si>
    <t xml:space="preserve"> Nitrogen metabolism</t>
  </si>
  <si>
    <t xml:space="preserve"> Sulfur metabolism</t>
  </si>
  <si>
    <t xml:space="preserve"> Biosynthesis of unsaturated fatty acids</t>
  </si>
  <si>
    <t>Pbs2 OUT</t>
  </si>
  <si>
    <t>Pbs2 IN</t>
  </si>
  <si>
    <t>Nbp2 OUT</t>
  </si>
  <si>
    <t>Pfk2 OUT</t>
  </si>
  <si>
    <t>Tkl1 OUT</t>
  </si>
  <si>
    <t>Pda1 OUT</t>
  </si>
  <si>
    <t>Pda1 IN</t>
  </si>
  <si>
    <t>Pfk2 IN</t>
  </si>
  <si>
    <t>Tkl1 IN</t>
  </si>
  <si>
    <t>Nbp2 IN</t>
  </si>
  <si>
    <t>Rim15 OUT</t>
  </si>
  <si>
    <t>Rim15 IN</t>
  </si>
  <si>
    <t>Crz1 OUT</t>
  </si>
  <si>
    <t>Put3 OUT</t>
  </si>
  <si>
    <t>Ste50 OUT</t>
  </si>
  <si>
    <t>Yap4 OUT</t>
  </si>
  <si>
    <t>Gln3 site1 OUT</t>
  </si>
  <si>
    <t>Gln3 site2 OUT</t>
  </si>
  <si>
    <t>Smp1 OUT</t>
  </si>
  <si>
    <t>Cys3 OUT</t>
  </si>
  <si>
    <t>Gpd1 OUT</t>
  </si>
  <si>
    <t>Gpd2 OUT</t>
  </si>
  <si>
    <t>Gut1 OUT</t>
  </si>
  <si>
    <t>Lys20 OUT</t>
  </si>
  <si>
    <t>Pfk1 OUT</t>
  </si>
  <si>
    <t>Str3 OUT</t>
  </si>
  <si>
    <t>Thr4 OUT</t>
  </si>
  <si>
    <t>Zwf1 OUT</t>
  </si>
  <si>
    <t>Sko1 OUT</t>
  </si>
  <si>
    <t>Tip41 OUT</t>
  </si>
  <si>
    <t>Tco89 OUT</t>
  </si>
  <si>
    <t>Hog1 OUT</t>
  </si>
  <si>
    <t>p-values for each separate pathway as determined in the pathway enrichment analysis.</t>
  </si>
  <si>
    <t>Pathway definition based on KEGG.</t>
  </si>
  <si>
    <r>
      <t>The conditions are abbreviated as follows: glucose / 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= glc_NH4+, pyruvate / 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= pyr_NH4+, glucose / glutamine = glc_gln, glucose / proline = glc_pro.</t>
    </r>
  </si>
  <si>
    <r>
      <t>glucose /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pyruvate /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glucose / glutamine</t>
  </si>
  <si>
    <t>glucose / p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64" fontId="0" fillId="0" borderId="2" xfId="0" applyNumberFormat="1" applyBorder="1"/>
    <xf numFmtId="164" fontId="0" fillId="0" borderId="0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1" fillId="0" borderId="1" xfId="0" applyFont="1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8">
    <dxf>
      <fill>
        <patternFill>
          <bgColor theme="7" tint="0.39994506668294322"/>
        </patternFill>
      </fill>
    </dxf>
    <dxf>
      <fill>
        <patternFill>
          <bgColor rgb="FF00D661"/>
        </patternFill>
      </fill>
    </dxf>
    <dxf>
      <fill>
        <patternFill>
          <bgColor theme="7" tint="0.39994506668294322"/>
        </patternFill>
      </fill>
    </dxf>
    <dxf>
      <fill>
        <patternFill>
          <bgColor rgb="FF00D661"/>
        </patternFill>
      </fill>
    </dxf>
    <dxf>
      <fill>
        <patternFill>
          <bgColor theme="7" tint="0.39994506668294322"/>
        </patternFill>
      </fill>
    </dxf>
    <dxf>
      <fill>
        <patternFill>
          <bgColor rgb="FF00D661"/>
        </patternFill>
      </fill>
    </dxf>
    <dxf>
      <fill>
        <patternFill>
          <bgColor theme="7" tint="0.39994506668294322"/>
        </patternFill>
      </fill>
    </dxf>
    <dxf>
      <fill>
        <patternFill>
          <bgColor rgb="FF00D661"/>
        </patternFill>
      </fill>
    </dxf>
  </dxfs>
  <tableStyles count="0" defaultTableStyle="TableStyleMedium2" defaultPivotStyle="PivotStyleLight16"/>
  <colors>
    <mruColors>
      <color rgb="FF00D6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5"/>
  <sheetViews>
    <sheetView tabSelected="1" workbookViewId="0"/>
  </sheetViews>
  <sheetFormatPr defaultRowHeight="15" x14ac:dyDescent="0.25"/>
  <sheetData>
    <row r="3" spans="2:2" x14ac:dyDescent="0.25">
      <c r="B3" t="s">
        <v>96</v>
      </c>
    </row>
    <row r="4" spans="2:2" x14ac:dyDescent="0.25">
      <c r="B4" t="s">
        <v>97</v>
      </c>
    </row>
    <row r="5" spans="2:2" ht="18.75" x14ac:dyDescent="0.35">
      <c r="B5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zoomScale="55" zoomScaleNormal="55" workbookViewId="0"/>
  </sheetViews>
  <sheetFormatPr defaultRowHeight="15" x14ac:dyDescent="0.25"/>
  <cols>
    <col min="1" max="1" width="54.42578125" bestFit="1" customWidth="1"/>
    <col min="2" max="33" width="12.5703125" style="1" customWidth="1"/>
  </cols>
  <sheetData>
    <row r="1" spans="1:33" ht="19.5" thickBot="1" x14ac:dyDescent="0.4">
      <c r="A1" s="8" t="s">
        <v>99</v>
      </c>
      <c r="B1" s="2" t="s">
        <v>76</v>
      </c>
      <c r="C1" s="2" t="s">
        <v>83</v>
      </c>
      <c r="D1" s="2" t="s">
        <v>80</v>
      </c>
      <c r="E1" s="2" t="s">
        <v>81</v>
      </c>
      <c r="F1" s="2" t="s">
        <v>84</v>
      </c>
      <c r="G1" s="2" t="s">
        <v>85</v>
      </c>
      <c r="H1" s="2" t="s">
        <v>86</v>
      </c>
      <c r="I1" s="2" t="s">
        <v>95</v>
      </c>
      <c r="J1" s="2" t="s">
        <v>87</v>
      </c>
      <c r="K1" s="2" t="s">
        <v>73</v>
      </c>
      <c r="L1" s="2" t="s">
        <v>66</v>
      </c>
      <c r="M1" s="2" t="s">
        <v>65</v>
      </c>
      <c r="N1" s="2" t="s">
        <v>64</v>
      </c>
      <c r="O1" s="2" t="s">
        <v>70</v>
      </c>
      <c r="P1" s="2" t="s">
        <v>69</v>
      </c>
      <c r="Q1" s="2" t="s">
        <v>88</v>
      </c>
      <c r="R1" s="2" t="s">
        <v>71</v>
      </c>
      <c r="S1" s="2" t="s">
        <v>67</v>
      </c>
      <c r="T1" s="2" t="s">
        <v>77</v>
      </c>
      <c r="U1" s="2" t="s">
        <v>75</v>
      </c>
      <c r="V1" s="2" t="s">
        <v>74</v>
      </c>
      <c r="W1" s="2" t="s">
        <v>92</v>
      </c>
      <c r="X1" s="2" t="s">
        <v>82</v>
      </c>
      <c r="Y1" s="2" t="s">
        <v>78</v>
      </c>
      <c r="Z1" s="2" t="s">
        <v>89</v>
      </c>
      <c r="AA1" s="2" t="s">
        <v>94</v>
      </c>
      <c r="AB1" s="2" t="s">
        <v>90</v>
      </c>
      <c r="AC1" s="2" t="s">
        <v>93</v>
      </c>
      <c r="AD1" s="2" t="s">
        <v>72</v>
      </c>
      <c r="AE1" s="2" t="s">
        <v>68</v>
      </c>
      <c r="AF1" s="2" t="s">
        <v>79</v>
      </c>
      <c r="AG1" s="7" t="s">
        <v>91</v>
      </c>
    </row>
    <row r="2" spans="1:33" x14ac:dyDescent="0.25">
      <c r="A2" s="9" t="s">
        <v>0</v>
      </c>
      <c r="B2" s="3">
        <v>1</v>
      </c>
      <c r="C2" s="3">
        <v>0.67347704611182002</v>
      </c>
      <c r="D2" s="3">
        <v>0.3822241384426</v>
      </c>
      <c r="E2" s="3">
        <v>2.05260461585762E-2</v>
      </c>
      <c r="F2" s="3">
        <v>0.61504015741691798</v>
      </c>
      <c r="G2" s="3">
        <v>0.48567275747507999</v>
      </c>
      <c r="H2" s="3">
        <v>1</v>
      </c>
      <c r="I2" s="3">
        <v>1</v>
      </c>
      <c r="J2" s="3">
        <v>0.39064470480615099</v>
      </c>
      <c r="K2" s="3">
        <v>0.96022239421624</v>
      </c>
      <c r="L2" s="3">
        <v>0.34069735537096002</v>
      </c>
      <c r="M2" s="3">
        <v>0.89159470140514996</v>
      </c>
      <c r="N2" s="3">
        <v>0.98938900335923197</v>
      </c>
      <c r="O2" s="3">
        <v>0.21520354553370499</v>
      </c>
      <c r="P2" s="3">
        <v>0.44995526549327097</v>
      </c>
      <c r="Q2" s="3">
        <v>0.30850231305002701</v>
      </c>
      <c r="R2" s="3">
        <v>1</v>
      </c>
      <c r="S2" s="3">
        <v>0.65921777128657999</v>
      </c>
      <c r="T2" s="3">
        <v>0.900375012693854</v>
      </c>
      <c r="U2" s="3">
        <v>0.98963390221050695</v>
      </c>
      <c r="V2" s="3">
        <v>0.85871900226677</v>
      </c>
      <c r="W2" s="3">
        <v>0.27662306490115202</v>
      </c>
      <c r="X2" s="3">
        <v>0.986117185111688</v>
      </c>
      <c r="Y2" s="3">
        <v>1</v>
      </c>
      <c r="Z2" s="3">
        <v>0.98220697001132995</v>
      </c>
      <c r="AA2" s="3">
        <v>0.60004854393698903</v>
      </c>
      <c r="AB2" s="3">
        <v>0.41377351358332998</v>
      </c>
      <c r="AC2" s="3">
        <v>0.97819608598793695</v>
      </c>
      <c r="AD2" s="3">
        <v>0.96467929018183696</v>
      </c>
      <c r="AE2" s="3">
        <v>1</v>
      </c>
      <c r="AF2" s="3">
        <v>0.61778890166703204</v>
      </c>
      <c r="AG2" s="4">
        <v>1</v>
      </c>
    </row>
    <row r="3" spans="1:33" x14ac:dyDescent="0.25">
      <c r="A3" s="9" t="s">
        <v>1</v>
      </c>
      <c r="B3" s="3">
        <v>1</v>
      </c>
      <c r="C3" s="3">
        <v>0.93309323460493099</v>
      </c>
      <c r="D3" s="3">
        <v>0.3822241384426</v>
      </c>
      <c r="E3" s="3">
        <v>0.18259063200158401</v>
      </c>
      <c r="F3" s="3">
        <v>0.93765772644482503</v>
      </c>
      <c r="G3" s="3">
        <v>0.96175986842105199</v>
      </c>
      <c r="H3" s="3">
        <v>1</v>
      </c>
      <c r="I3" s="3">
        <v>1</v>
      </c>
      <c r="J3" s="3">
        <v>0.39064470480615099</v>
      </c>
      <c r="K3" s="3">
        <v>0.85049385760298801</v>
      </c>
      <c r="L3" s="3">
        <v>0.34069735537096002</v>
      </c>
      <c r="M3" s="3">
        <v>0.74583356123417699</v>
      </c>
      <c r="N3" s="3">
        <v>0.98938900335923197</v>
      </c>
      <c r="O3" s="3">
        <v>0.15770084256681499</v>
      </c>
      <c r="P3" s="3">
        <v>0.20866010235593099</v>
      </c>
      <c r="Q3" s="3">
        <v>0.30850231305002701</v>
      </c>
      <c r="R3" s="3">
        <v>1</v>
      </c>
      <c r="S3" s="3">
        <v>0.47543610106325601</v>
      </c>
      <c r="T3" s="3">
        <v>0.99162550334425303</v>
      </c>
      <c r="U3" s="3">
        <v>0.98963390221050695</v>
      </c>
      <c r="V3" s="3">
        <v>0.85871900226677</v>
      </c>
      <c r="W3" s="3">
        <v>0.15159238068787301</v>
      </c>
      <c r="X3" s="3">
        <v>0.986117185111688</v>
      </c>
      <c r="Y3" s="3">
        <v>1</v>
      </c>
      <c r="Z3" s="3">
        <v>0.98220697001132995</v>
      </c>
      <c r="AA3" s="3">
        <v>0.32902656783490197</v>
      </c>
      <c r="AB3" s="3">
        <v>0.41377351358332998</v>
      </c>
      <c r="AC3" s="3">
        <v>0.97819608598793695</v>
      </c>
      <c r="AD3" s="3">
        <v>0.78399480718741799</v>
      </c>
      <c r="AE3" s="3">
        <v>1</v>
      </c>
      <c r="AF3" s="3">
        <v>0.80889445083351696</v>
      </c>
      <c r="AG3" s="4">
        <v>1</v>
      </c>
    </row>
    <row r="4" spans="1:33" x14ac:dyDescent="0.25">
      <c r="A4" s="9" t="s">
        <v>2</v>
      </c>
      <c r="B4" s="3">
        <v>1</v>
      </c>
      <c r="C4" s="3">
        <v>0.67347704611182002</v>
      </c>
      <c r="D4" s="3">
        <v>0.18310533741062801</v>
      </c>
      <c r="E4" s="3">
        <v>5.5278795142094897E-2</v>
      </c>
      <c r="F4" s="3">
        <v>0.758394648865796</v>
      </c>
      <c r="G4" s="3">
        <v>0.48567275747507999</v>
      </c>
      <c r="H4" s="3">
        <v>1</v>
      </c>
      <c r="I4" s="3">
        <v>1</v>
      </c>
      <c r="J4" s="3">
        <v>0.81379929048601196</v>
      </c>
      <c r="K4" s="3">
        <v>0.85049385760298801</v>
      </c>
      <c r="L4" s="3">
        <v>0.81546216740576505</v>
      </c>
      <c r="M4" s="3">
        <v>0.70556789945266796</v>
      </c>
      <c r="N4" s="3">
        <v>0.98938900335923197</v>
      </c>
      <c r="O4" s="3">
        <v>0.15770084256681499</v>
      </c>
      <c r="P4" s="3">
        <v>0.44995526549327097</v>
      </c>
      <c r="Q4" s="3">
        <v>0.47790355777244697</v>
      </c>
      <c r="R4" s="3">
        <v>1</v>
      </c>
      <c r="S4" s="3">
        <v>0.89244850043735802</v>
      </c>
      <c r="T4" s="3">
        <v>0.900375012693854</v>
      </c>
      <c r="U4" s="3">
        <v>0.98963390221050695</v>
      </c>
      <c r="V4" s="3">
        <v>0.68227975167437405</v>
      </c>
      <c r="W4" s="3">
        <v>0.239963083441006</v>
      </c>
      <c r="X4" s="3">
        <v>0.986117185111688</v>
      </c>
      <c r="Y4" s="3">
        <v>1</v>
      </c>
      <c r="Z4" s="3">
        <v>0.98220697001132995</v>
      </c>
      <c r="AA4" s="3">
        <v>0.32902656783490197</v>
      </c>
      <c r="AB4" s="3">
        <v>0.41844809646508402</v>
      </c>
      <c r="AC4" s="3">
        <v>0.97819608598793695</v>
      </c>
      <c r="AD4" s="3">
        <v>0.78399480718741799</v>
      </c>
      <c r="AE4" s="3">
        <v>1</v>
      </c>
      <c r="AF4" s="3">
        <v>0.61778890166703204</v>
      </c>
      <c r="AG4" s="4">
        <v>1</v>
      </c>
    </row>
    <row r="5" spans="1:33" x14ac:dyDescent="0.25">
      <c r="A5" s="9" t="s">
        <v>3</v>
      </c>
      <c r="B5" s="3">
        <v>1</v>
      </c>
      <c r="C5" s="3">
        <v>0.93309323460493099</v>
      </c>
      <c r="D5" s="3">
        <v>0.638284642260744</v>
      </c>
      <c r="E5" s="3">
        <v>0.46316592425498598</v>
      </c>
      <c r="F5" s="3">
        <v>0.61504015741691798</v>
      </c>
      <c r="G5" s="3">
        <v>0.52532183171105995</v>
      </c>
      <c r="H5" s="3">
        <v>1</v>
      </c>
      <c r="I5" s="3">
        <v>1</v>
      </c>
      <c r="J5" s="3">
        <v>0.81379929048601196</v>
      </c>
      <c r="K5" s="3">
        <v>0.96022239421624</v>
      </c>
      <c r="L5" s="3">
        <v>0.81546216740576505</v>
      </c>
      <c r="M5" s="3">
        <v>0.548016363656471</v>
      </c>
      <c r="N5" s="3">
        <v>0.98938900335923197</v>
      </c>
      <c r="O5" s="3">
        <v>0.15770084256681499</v>
      </c>
      <c r="P5" s="3">
        <v>0.20866010235593099</v>
      </c>
      <c r="Q5" s="3">
        <v>0.72157497287377104</v>
      </c>
      <c r="R5" s="3">
        <v>1</v>
      </c>
      <c r="S5" s="3">
        <v>0.89244850043735802</v>
      </c>
      <c r="T5" s="3">
        <v>0.99162550334425303</v>
      </c>
      <c r="U5" s="3">
        <v>0.98963390221050695</v>
      </c>
      <c r="V5" s="3">
        <v>0.68227975167437405</v>
      </c>
      <c r="W5" s="3">
        <v>0.15159238068787301</v>
      </c>
      <c r="X5" s="3">
        <v>0.986117185111688</v>
      </c>
      <c r="Y5" s="3">
        <v>1</v>
      </c>
      <c r="Z5" s="3">
        <v>0.98220697001132995</v>
      </c>
      <c r="AA5" s="3">
        <v>0.32902656783490197</v>
      </c>
      <c r="AB5" s="3">
        <v>0.47430094050175098</v>
      </c>
      <c r="AC5" s="3">
        <v>0.97819608598793695</v>
      </c>
      <c r="AD5" s="3">
        <v>0.96467929018183696</v>
      </c>
      <c r="AE5" s="3">
        <v>1</v>
      </c>
      <c r="AF5" s="3">
        <v>0.61778890166703204</v>
      </c>
      <c r="AG5" s="4">
        <v>1</v>
      </c>
    </row>
    <row r="6" spans="1:33" x14ac:dyDescent="0.25">
      <c r="A6" s="9" t="s">
        <v>4</v>
      </c>
      <c r="B6" s="3">
        <v>1</v>
      </c>
      <c r="C6" s="3">
        <v>0.67347704611182002</v>
      </c>
      <c r="D6" s="3">
        <v>0.3822241384426</v>
      </c>
      <c r="E6" s="3">
        <v>0.135850134022516</v>
      </c>
      <c r="F6" s="3">
        <v>0.36290120100999601</v>
      </c>
      <c r="G6" s="3">
        <v>0.342678047646234</v>
      </c>
      <c r="H6" s="3">
        <v>1</v>
      </c>
      <c r="I6" s="3">
        <v>1</v>
      </c>
      <c r="J6" s="3">
        <v>0.81379929048601196</v>
      </c>
      <c r="K6" s="3">
        <v>0.96022239421624</v>
      </c>
      <c r="L6" s="3">
        <v>0.81546216740576505</v>
      </c>
      <c r="M6" s="3">
        <v>0.67507264162277103</v>
      </c>
      <c r="N6" s="3">
        <v>0.98938900335923197</v>
      </c>
      <c r="O6" s="3">
        <v>0.21214807947377701</v>
      </c>
      <c r="P6" s="3">
        <v>0.20866010235593099</v>
      </c>
      <c r="Q6" s="3">
        <v>0.40389625271388602</v>
      </c>
      <c r="R6" s="3">
        <v>1</v>
      </c>
      <c r="S6" s="3">
        <v>0.89244850043735802</v>
      </c>
      <c r="T6" s="3">
        <v>0.900375012693854</v>
      </c>
      <c r="U6" s="3">
        <v>0.98963390221050695</v>
      </c>
      <c r="V6" s="3">
        <v>0.85871900226677</v>
      </c>
      <c r="W6" s="3">
        <v>0.15159238068787301</v>
      </c>
      <c r="X6" s="3">
        <v>0.986117185111688</v>
      </c>
      <c r="Y6" s="3">
        <v>1</v>
      </c>
      <c r="Z6" s="3">
        <v>0.98220697001132995</v>
      </c>
      <c r="AA6" s="3">
        <v>0.60004854393698903</v>
      </c>
      <c r="AB6" s="3">
        <v>0.74515223699738098</v>
      </c>
      <c r="AC6" s="3">
        <v>0.97819608598793695</v>
      </c>
      <c r="AD6" s="3">
        <v>0.96467929018183696</v>
      </c>
      <c r="AE6" s="3">
        <v>1</v>
      </c>
      <c r="AF6" s="3">
        <v>0.61778890166703204</v>
      </c>
      <c r="AG6" s="4">
        <v>1</v>
      </c>
    </row>
    <row r="7" spans="1:33" x14ac:dyDescent="0.25">
      <c r="A7" s="9" t="s">
        <v>5</v>
      </c>
      <c r="B7" s="3">
        <v>1</v>
      </c>
      <c r="C7" s="3">
        <v>0.67347704611182002</v>
      </c>
      <c r="D7" s="3">
        <v>0.3822241384426</v>
      </c>
      <c r="E7" s="3">
        <v>0.23083948894284401</v>
      </c>
      <c r="F7" s="3">
        <v>0.61504015741691798</v>
      </c>
      <c r="G7" s="3">
        <v>0.48567275747507999</v>
      </c>
      <c r="H7" s="3">
        <v>1</v>
      </c>
      <c r="I7" s="3">
        <v>1</v>
      </c>
      <c r="J7" s="3">
        <v>0.81379929048601196</v>
      </c>
      <c r="K7" s="3">
        <v>0.96022239421624</v>
      </c>
      <c r="L7" s="3">
        <v>0.81546216740576505</v>
      </c>
      <c r="M7" s="3">
        <v>0.38970188542475498</v>
      </c>
      <c r="N7" s="3">
        <v>0.98938900335923197</v>
      </c>
      <c r="O7" s="3">
        <v>0.15770084256681499</v>
      </c>
      <c r="P7" s="3">
        <v>0.20866010235593099</v>
      </c>
      <c r="Q7" s="3">
        <v>0.72157497287377104</v>
      </c>
      <c r="R7" s="3">
        <v>1</v>
      </c>
      <c r="S7" s="3">
        <v>0.55961783730402603</v>
      </c>
      <c r="T7" s="3">
        <v>0.900375012693854</v>
      </c>
      <c r="U7" s="3">
        <v>0.98963390221050695</v>
      </c>
      <c r="V7" s="3">
        <v>0.68227975167437405</v>
      </c>
      <c r="W7" s="3">
        <v>0.15159238068787301</v>
      </c>
      <c r="X7" s="3">
        <v>0.986117185111688</v>
      </c>
      <c r="Y7" s="3">
        <v>1</v>
      </c>
      <c r="Z7" s="3">
        <v>0.49286558388874202</v>
      </c>
      <c r="AA7" s="3">
        <v>0.32902656783490197</v>
      </c>
      <c r="AB7" s="3">
        <v>0.74515223699738098</v>
      </c>
      <c r="AC7" s="3">
        <v>0.97819608598793695</v>
      </c>
      <c r="AD7" s="3">
        <v>0.96467929018183696</v>
      </c>
      <c r="AE7" s="3">
        <v>1</v>
      </c>
      <c r="AF7" s="3">
        <v>0.61778890166703204</v>
      </c>
      <c r="AG7" s="4">
        <v>1</v>
      </c>
    </row>
    <row r="8" spans="1:33" x14ac:dyDescent="0.25">
      <c r="A8" s="9" t="s">
        <v>6</v>
      </c>
      <c r="B8" s="3">
        <v>1</v>
      </c>
      <c r="C8" s="3">
        <v>0.93309323460493099</v>
      </c>
      <c r="D8" s="3">
        <v>0.638284642260744</v>
      </c>
      <c r="E8" s="3">
        <v>0.23083948894284401</v>
      </c>
      <c r="F8" s="3">
        <v>0.93765772644482503</v>
      </c>
      <c r="G8" s="3">
        <v>0.96175986842105199</v>
      </c>
      <c r="H8" s="3">
        <v>1</v>
      </c>
      <c r="I8" s="3">
        <v>1</v>
      </c>
      <c r="J8" s="3">
        <v>0.38371978913593902</v>
      </c>
      <c r="K8" s="3">
        <v>0.96022239421624</v>
      </c>
      <c r="L8" s="3">
        <v>0.34069735537096002</v>
      </c>
      <c r="M8" s="3">
        <v>0.89159470140514996</v>
      </c>
      <c r="N8" s="3">
        <v>0.98938900335923197</v>
      </c>
      <c r="O8" s="3">
        <v>0.457989962157275</v>
      </c>
      <c r="P8" s="3">
        <v>0.44995526549327097</v>
      </c>
      <c r="Q8" s="3">
        <v>0.26756300727445698</v>
      </c>
      <c r="R8" s="3">
        <v>1</v>
      </c>
      <c r="S8" s="3">
        <v>0.55264537041872497</v>
      </c>
      <c r="T8" s="3">
        <v>0.99162550334425303</v>
      </c>
      <c r="U8" s="3">
        <v>0.98963390221050695</v>
      </c>
      <c r="V8" s="3">
        <v>0.85871900226677</v>
      </c>
      <c r="W8" s="3">
        <v>0.53103140098052803</v>
      </c>
      <c r="X8" s="3">
        <v>0.986117185111688</v>
      </c>
      <c r="Y8" s="3">
        <v>1</v>
      </c>
      <c r="Z8" s="3">
        <v>0.98220697001132995</v>
      </c>
      <c r="AA8" s="3">
        <v>0.60004854393698903</v>
      </c>
      <c r="AB8" s="3">
        <v>0.36390849411200199</v>
      </c>
      <c r="AC8" s="3">
        <v>0.97819608598793695</v>
      </c>
      <c r="AD8" s="3">
        <v>0.96467929018183696</v>
      </c>
      <c r="AE8" s="3">
        <v>1</v>
      </c>
      <c r="AF8" s="3">
        <v>0.61778890166703204</v>
      </c>
      <c r="AG8" s="4">
        <v>1</v>
      </c>
    </row>
    <row r="9" spans="1:33" x14ac:dyDescent="0.25">
      <c r="A9" s="9" t="s">
        <v>7</v>
      </c>
      <c r="B9" s="3">
        <v>1</v>
      </c>
      <c r="C9" s="3">
        <v>0.93309323460493099</v>
      </c>
      <c r="D9" s="3">
        <v>0.638284642260744</v>
      </c>
      <c r="E9" s="3">
        <v>0.18259063200158401</v>
      </c>
      <c r="F9" s="3">
        <v>0.93765772644482503</v>
      </c>
      <c r="G9" s="3">
        <v>0.96175986842105199</v>
      </c>
      <c r="H9" s="3">
        <v>1</v>
      </c>
      <c r="I9" s="3">
        <v>1</v>
      </c>
      <c r="J9" s="3">
        <v>0.274085438113986</v>
      </c>
      <c r="K9" s="3">
        <v>0.96022239421624</v>
      </c>
      <c r="L9" s="3">
        <v>0.34069735537096002</v>
      </c>
      <c r="M9" s="3">
        <v>0.89159470140514996</v>
      </c>
      <c r="N9" s="3">
        <v>0.98938900335923197</v>
      </c>
      <c r="O9" s="3">
        <v>0.457989962157275</v>
      </c>
      <c r="P9" s="3">
        <v>0.44995526549327097</v>
      </c>
      <c r="Q9" s="3">
        <v>0.21228676763801499</v>
      </c>
      <c r="R9" s="3">
        <v>1</v>
      </c>
      <c r="S9" s="3">
        <v>0.55264537041872497</v>
      </c>
      <c r="T9" s="3">
        <v>0.99162550334425303</v>
      </c>
      <c r="U9" s="3">
        <v>0.98963390221050695</v>
      </c>
      <c r="V9" s="3">
        <v>0.85871900226677</v>
      </c>
      <c r="W9" s="3">
        <v>0.53103140098052803</v>
      </c>
      <c r="X9" s="3">
        <v>0.986117185111688</v>
      </c>
      <c r="Y9" s="3">
        <v>1</v>
      </c>
      <c r="Z9" s="3">
        <v>0.98220697001132995</v>
      </c>
      <c r="AA9" s="3">
        <v>0.60004854393698903</v>
      </c>
      <c r="AB9" s="3">
        <v>0.27942646253577402</v>
      </c>
      <c r="AC9" s="3">
        <v>0.97819608598793695</v>
      </c>
      <c r="AD9" s="3">
        <v>0.96467929018183696</v>
      </c>
      <c r="AE9" s="3">
        <v>1</v>
      </c>
      <c r="AF9" s="3">
        <v>0.80889445083351696</v>
      </c>
      <c r="AG9" s="4">
        <v>1</v>
      </c>
    </row>
    <row r="10" spans="1:33" x14ac:dyDescent="0.25">
      <c r="A10" s="9" t="s">
        <v>8</v>
      </c>
      <c r="B10" s="3">
        <v>1</v>
      </c>
      <c r="C10" s="3">
        <v>0.67272042594727799</v>
      </c>
      <c r="D10" s="3">
        <v>0.638284642260744</v>
      </c>
      <c r="E10" s="3">
        <v>0.23083948894284401</v>
      </c>
      <c r="F10" s="3">
        <v>0.93765772644482503</v>
      </c>
      <c r="G10" s="3">
        <v>0.96175986842105199</v>
      </c>
      <c r="H10" s="3">
        <v>1</v>
      </c>
      <c r="I10" s="3">
        <v>1</v>
      </c>
      <c r="J10" s="3">
        <v>0.38371978913593902</v>
      </c>
      <c r="K10" s="3">
        <v>0.96022239421624</v>
      </c>
      <c r="L10" s="3">
        <v>0.34069735537096002</v>
      </c>
      <c r="M10" s="3">
        <v>0.89159470140514996</v>
      </c>
      <c r="N10" s="3">
        <v>0.79996098853833397</v>
      </c>
      <c r="O10" s="3">
        <v>0.457989962157275</v>
      </c>
      <c r="P10" s="3">
        <v>0.44995526549327097</v>
      </c>
      <c r="Q10" s="3">
        <v>0.26756300727445698</v>
      </c>
      <c r="R10" s="3">
        <v>1</v>
      </c>
      <c r="S10" s="3">
        <v>0.55264537041872497</v>
      </c>
      <c r="T10" s="3">
        <v>0.99162550334425303</v>
      </c>
      <c r="U10" s="3">
        <v>0.98963390221050695</v>
      </c>
      <c r="V10" s="3">
        <v>0.85871900226677</v>
      </c>
      <c r="W10" s="3">
        <v>0.53103140098052803</v>
      </c>
      <c r="X10" s="3">
        <v>0.986117185111688</v>
      </c>
      <c r="Y10" s="3">
        <v>1</v>
      </c>
      <c r="Z10" s="3">
        <v>0.98220697001132995</v>
      </c>
      <c r="AA10" s="3">
        <v>0.60004854393698903</v>
      </c>
      <c r="AB10" s="3">
        <v>0.135053092064186</v>
      </c>
      <c r="AC10" s="3">
        <v>0.97819608598793695</v>
      </c>
      <c r="AD10" s="3">
        <v>0.96467929018183696</v>
      </c>
      <c r="AE10" s="3">
        <v>1</v>
      </c>
      <c r="AF10" s="3">
        <v>0.80889445083351696</v>
      </c>
      <c r="AG10" s="4">
        <v>1</v>
      </c>
    </row>
    <row r="11" spans="1:33" x14ac:dyDescent="0.25">
      <c r="A11" s="9" t="s">
        <v>9</v>
      </c>
      <c r="B11" s="3">
        <v>1</v>
      </c>
      <c r="C11" s="3">
        <v>0.93309323460493099</v>
      </c>
      <c r="D11" s="3">
        <v>0.638284642260744</v>
      </c>
      <c r="E11" s="3">
        <v>0.145335729266627</v>
      </c>
      <c r="F11" s="3">
        <v>0.93765772644482503</v>
      </c>
      <c r="G11" s="3">
        <v>0.96175986842105199</v>
      </c>
      <c r="H11" s="3">
        <v>1</v>
      </c>
      <c r="I11" s="3">
        <v>1</v>
      </c>
      <c r="J11" s="3">
        <v>0.23071164824409601</v>
      </c>
      <c r="K11" s="3">
        <v>0.96022239421624</v>
      </c>
      <c r="L11" s="3">
        <v>0.26008095704635698</v>
      </c>
      <c r="M11" s="3">
        <v>0.89159470140514996</v>
      </c>
      <c r="N11" s="3">
        <v>0.98938900335923197</v>
      </c>
      <c r="O11" s="3">
        <v>0.457989962157275</v>
      </c>
      <c r="P11" s="3">
        <v>0.44995526549327097</v>
      </c>
      <c r="Q11" s="3">
        <v>0.21228676763801499</v>
      </c>
      <c r="R11" s="3">
        <v>1</v>
      </c>
      <c r="S11" s="3">
        <v>0.47543610106325601</v>
      </c>
      <c r="T11" s="3">
        <v>0.99162550334425303</v>
      </c>
      <c r="U11" s="3">
        <v>0.98963390221050695</v>
      </c>
      <c r="V11" s="3">
        <v>0.85871900226677</v>
      </c>
      <c r="W11" s="3">
        <v>0.53103140098052803</v>
      </c>
      <c r="X11" s="3">
        <v>0.986117185111688</v>
      </c>
      <c r="Y11" s="3">
        <v>1</v>
      </c>
      <c r="Z11" s="3">
        <v>0.98220697001132995</v>
      </c>
      <c r="AA11" s="3">
        <v>0.60004854393698903</v>
      </c>
      <c r="AB11" s="3">
        <v>0.27942646253577402</v>
      </c>
      <c r="AC11" s="3">
        <v>0.97819608598793695</v>
      </c>
      <c r="AD11" s="3">
        <v>0.96467929018183696</v>
      </c>
      <c r="AE11" s="3">
        <v>1</v>
      </c>
      <c r="AF11" s="3">
        <v>0.80889445083351696</v>
      </c>
      <c r="AG11" s="4">
        <v>1</v>
      </c>
    </row>
    <row r="12" spans="1:33" x14ac:dyDescent="0.25">
      <c r="A12" s="9" t="s">
        <v>10</v>
      </c>
      <c r="B12" s="3">
        <v>1</v>
      </c>
      <c r="C12" s="3">
        <v>0.93309323460493099</v>
      </c>
      <c r="D12" s="3">
        <v>0.3822241384426</v>
      </c>
      <c r="E12" s="3">
        <v>7.3860346725047099E-2</v>
      </c>
      <c r="F12" s="3">
        <v>0.48347003037952402</v>
      </c>
      <c r="G12" s="3">
        <v>0.96175986842105199</v>
      </c>
      <c r="H12" s="3">
        <v>1</v>
      </c>
      <c r="I12" s="3">
        <v>1</v>
      </c>
      <c r="J12" s="3">
        <v>0.81379929048601196</v>
      </c>
      <c r="K12" s="3">
        <v>0.85049385760298801</v>
      </c>
      <c r="L12" s="3">
        <v>0.81546216740576505</v>
      </c>
      <c r="M12" s="3">
        <v>0.89159470140514996</v>
      </c>
      <c r="N12" s="3">
        <v>0.98938900335923197</v>
      </c>
      <c r="O12" s="3">
        <v>0.15770084256681499</v>
      </c>
      <c r="P12" s="3">
        <v>0.20866010235593099</v>
      </c>
      <c r="Q12" s="3">
        <v>0.72157497287377104</v>
      </c>
      <c r="R12" s="3">
        <v>1</v>
      </c>
      <c r="S12" s="3">
        <v>0.47543610106325601</v>
      </c>
      <c r="T12" s="3">
        <v>0.42168792168791902</v>
      </c>
      <c r="U12" s="3">
        <v>0.98963390221050695</v>
      </c>
      <c r="V12" s="3">
        <v>0.68227975167437405</v>
      </c>
      <c r="W12" s="3">
        <v>0.53103140098052803</v>
      </c>
      <c r="X12" s="3">
        <v>0.986117185111688</v>
      </c>
      <c r="Y12" s="3">
        <v>1</v>
      </c>
      <c r="Z12" s="3">
        <v>0.98220697001132995</v>
      </c>
      <c r="AA12" s="3">
        <v>0.354770290326479</v>
      </c>
      <c r="AB12" s="3">
        <v>0.74515223699738098</v>
      </c>
      <c r="AC12" s="3">
        <v>0.97819608598793695</v>
      </c>
      <c r="AD12" s="3">
        <v>0.78399480718741799</v>
      </c>
      <c r="AE12" s="3">
        <v>1</v>
      </c>
      <c r="AF12" s="3">
        <v>0.80889445083351696</v>
      </c>
      <c r="AG12" s="4">
        <v>1</v>
      </c>
    </row>
    <row r="13" spans="1:33" x14ac:dyDescent="0.25">
      <c r="A13" s="9" t="s">
        <v>11</v>
      </c>
      <c r="B13" s="3">
        <v>1</v>
      </c>
      <c r="C13" s="3">
        <v>0.93309323460493099</v>
      </c>
      <c r="D13" s="3">
        <v>0.638284642260744</v>
      </c>
      <c r="E13" s="3">
        <v>0.46316592425498598</v>
      </c>
      <c r="F13" s="3">
        <v>0.93765772644482503</v>
      </c>
      <c r="G13" s="3">
        <v>0.96175986842105199</v>
      </c>
      <c r="H13" s="3">
        <v>1</v>
      </c>
      <c r="I13" s="3">
        <v>1</v>
      </c>
      <c r="J13" s="3">
        <v>0.81379929048601196</v>
      </c>
      <c r="K13" s="3">
        <v>0.96022239421624</v>
      </c>
      <c r="L13" s="3">
        <v>0.81546216740576505</v>
      </c>
      <c r="M13" s="3">
        <v>0.66362709229948402</v>
      </c>
      <c r="N13" s="3">
        <v>0.98938900335923197</v>
      </c>
      <c r="O13" s="3">
        <v>0.15770084256681499</v>
      </c>
      <c r="P13" s="3">
        <v>0.20866010235593099</v>
      </c>
      <c r="Q13" s="3">
        <v>0.72157497287377104</v>
      </c>
      <c r="R13" s="3">
        <v>1</v>
      </c>
      <c r="S13" s="3">
        <v>0.89244850043735802</v>
      </c>
      <c r="T13" s="3">
        <v>0.99162550334425303</v>
      </c>
      <c r="U13" s="3">
        <v>0.98963390221050695</v>
      </c>
      <c r="V13" s="3">
        <v>0.68227975167437405</v>
      </c>
      <c r="W13" s="3">
        <v>0.31067481798589203</v>
      </c>
      <c r="X13" s="3">
        <v>0.986117185111688</v>
      </c>
      <c r="Y13" s="3">
        <v>1</v>
      </c>
      <c r="Z13" s="3">
        <v>0.98220697001132995</v>
      </c>
      <c r="AA13" s="3">
        <v>0.60004854393698903</v>
      </c>
      <c r="AB13" s="3">
        <v>0.74515223699738098</v>
      </c>
      <c r="AC13" s="3">
        <v>0.97819608598793695</v>
      </c>
      <c r="AD13" s="3">
        <v>0.96467929018183696</v>
      </c>
      <c r="AE13" s="3">
        <v>1</v>
      </c>
      <c r="AF13" s="3">
        <v>0.61778890166703204</v>
      </c>
      <c r="AG13" s="4">
        <v>1</v>
      </c>
    </row>
    <row r="14" spans="1:33" x14ac:dyDescent="0.25">
      <c r="A14" s="9" t="s">
        <v>12</v>
      </c>
      <c r="B14" s="3">
        <v>1</v>
      </c>
      <c r="C14" s="3">
        <v>0.67347704611182002</v>
      </c>
      <c r="D14" s="3">
        <v>0.18310533741062801</v>
      </c>
      <c r="E14" s="3">
        <v>7.3860346725047099E-2</v>
      </c>
      <c r="F14" s="3">
        <v>0.93765772644482503</v>
      </c>
      <c r="G14" s="3">
        <v>0.96175986842105199</v>
      </c>
      <c r="H14" s="3">
        <v>1</v>
      </c>
      <c r="I14" s="3">
        <v>1</v>
      </c>
      <c r="J14" s="3">
        <v>0.81379929048601196</v>
      </c>
      <c r="K14" s="3">
        <v>0.85049385760298801</v>
      </c>
      <c r="L14" s="3">
        <v>0.81546216740576505</v>
      </c>
      <c r="M14" s="3">
        <v>0.66362709229948402</v>
      </c>
      <c r="N14" s="3">
        <v>0.79996098853833397</v>
      </c>
      <c r="O14" s="3">
        <v>0.22208021177535001</v>
      </c>
      <c r="P14" s="3">
        <v>0.20866010235593099</v>
      </c>
      <c r="Q14" s="3">
        <v>0.21228676763801499</v>
      </c>
      <c r="R14" s="3">
        <v>1</v>
      </c>
      <c r="S14" s="3">
        <v>0.55264537041872497</v>
      </c>
      <c r="T14" s="3">
        <v>0.99162550334425303</v>
      </c>
      <c r="U14" s="3">
        <v>0.98963390221050695</v>
      </c>
      <c r="V14" s="3">
        <v>0.85871900226677</v>
      </c>
      <c r="W14" s="3">
        <v>0.22737271479746701</v>
      </c>
      <c r="X14" s="3">
        <v>0.986117185111688</v>
      </c>
      <c r="Y14" s="3">
        <v>0.93129568106312299</v>
      </c>
      <c r="Z14" s="3">
        <v>0.49286558388874202</v>
      </c>
      <c r="AA14" s="3">
        <v>0.34406913677633899</v>
      </c>
      <c r="AB14" s="3">
        <v>0.74515223699738098</v>
      </c>
      <c r="AC14" s="3">
        <v>0.97819608598793695</v>
      </c>
      <c r="AD14" s="3">
        <v>0.78399480718741799</v>
      </c>
      <c r="AE14" s="3">
        <v>1</v>
      </c>
      <c r="AF14" s="3">
        <v>0.27885689135331398</v>
      </c>
      <c r="AG14" s="4">
        <v>1</v>
      </c>
    </row>
    <row r="15" spans="1:33" x14ac:dyDescent="0.25">
      <c r="A15" s="9" t="s">
        <v>13</v>
      </c>
      <c r="B15" s="3">
        <v>1</v>
      </c>
      <c r="C15" s="3">
        <v>0.67272042594727799</v>
      </c>
      <c r="D15" s="3">
        <v>0.16628759793148101</v>
      </c>
      <c r="E15" s="3">
        <v>5.5278795142094897E-2</v>
      </c>
      <c r="F15" s="3">
        <v>0.93765772644482503</v>
      </c>
      <c r="G15" s="3">
        <v>0.95112774650810095</v>
      </c>
      <c r="H15" s="3">
        <v>1</v>
      </c>
      <c r="I15" s="3">
        <v>1</v>
      </c>
      <c r="J15" s="3">
        <v>0.44070396995435701</v>
      </c>
      <c r="K15" s="3">
        <v>0.85049385760298801</v>
      </c>
      <c r="L15" s="3">
        <v>0.72643073821611603</v>
      </c>
      <c r="M15" s="3">
        <v>0.66362709229948402</v>
      </c>
      <c r="N15" s="3">
        <v>0.25200957882645902</v>
      </c>
      <c r="O15" s="3">
        <v>0.457989962157275</v>
      </c>
      <c r="P15" s="3">
        <v>0.20866010235593099</v>
      </c>
      <c r="Q15" s="3">
        <v>0.13471975234583</v>
      </c>
      <c r="R15" s="3">
        <v>1</v>
      </c>
      <c r="S15" s="3">
        <v>0.55264537041872497</v>
      </c>
      <c r="T15" s="3">
        <v>0.99162550334425303</v>
      </c>
      <c r="U15" s="3">
        <v>0.98963390221050695</v>
      </c>
      <c r="V15" s="3">
        <v>0.85871900226677</v>
      </c>
      <c r="W15" s="3">
        <v>0.239963083441006</v>
      </c>
      <c r="X15" s="3">
        <v>0.25117620637562299</v>
      </c>
      <c r="Y15" s="3">
        <v>0.93129568106312299</v>
      </c>
      <c r="Z15" s="3">
        <v>0.34528436385425598</v>
      </c>
      <c r="AA15" s="3">
        <v>0.20527913877373599</v>
      </c>
      <c r="AB15" s="3">
        <v>0.17463353718157701</v>
      </c>
      <c r="AC15" s="3">
        <v>0.27099581344734802</v>
      </c>
      <c r="AD15" s="3">
        <v>0.78399480718741799</v>
      </c>
      <c r="AE15" s="3">
        <v>0.78371060405112802</v>
      </c>
      <c r="AF15" s="3">
        <v>0.17469229859671101</v>
      </c>
      <c r="AG15" s="4">
        <v>1</v>
      </c>
    </row>
    <row r="16" spans="1:33" x14ac:dyDescent="0.25">
      <c r="A16" s="9" t="s">
        <v>14</v>
      </c>
      <c r="B16" s="3">
        <v>1</v>
      </c>
      <c r="C16" s="3">
        <v>0.67272042594727799</v>
      </c>
      <c r="D16" s="3">
        <v>0.31705508877078498</v>
      </c>
      <c r="E16" s="3">
        <v>7.3860346725047099E-2</v>
      </c>
      <c r="F16" s="3">
        <v>0.82609998206567004</v>
      </c>
      <c r="G16" s="3">
        <v>0.96175986842105199</v>
      </c>
      <c r="H16" s="3">
        <v>1</v>
      </c>
      <c r="I16" s="3">
        <v>1</v>
      </c>
      <c r="J16" s="3">
        <v>0.81379929048601196</v>
      </c>
      <c r="K16" s="3">
        <v>0.85049385760298801</v>
      </c>
      <c r="L16" s="3">
        <v>0.81546216740576505</v>
      </c>
      <c r="M16" s="3">
        <v>0.66362709229948402</v>
      </c>
      <c r="N16" s="3">
        <v>0.68171757465226401</v>
      </c>
      <c r="O16" s="3">
        <v>1.8167373015184899E-2</v>
      </c>
      <c r="P16" s="3">
        <v>0.20866010235593099</v>
      </c>
      <c r="Q16" s="3">
        <v>0.26756300727445698</v>
      </c>
      <c r="R16" s="3">
        <v>1</v>
      </c>
      <c r="S16" s="3">
        <v>0.89244850043735802</v>
      </c>
      <c r="T16" s="3">
        <v>0.99162550334425303</v>
      </c>
      <c r="U16" s="3">
        <v>0.92824267649596304</v>
      </c>
      <c r="V16" s="3">
        <v>0.27372835888305802</v>
      </c>
      <c r="W16" s="3">
        <v>0.15159238068787301</v>
      </c>
      <c r="X16" s="3">
        <v>0.31859897403038101</v>
      </c>
      <c r="Y16" s="3">
        <v>1</v>
      </c>
      <c r="Z16" s="3">
        <v>0.34528436385425598</v>
      </c>
      <c r="AA16" s="3">
        <v>0.20527913877373599</v>
      </c>
      <c r="AB16" s="3">
        <v>0.27942646253577402</v>
      </c>
      <c r="AC16" s="3">
        <v>0.27099581344734802</v>
      </c>
      <c r="AD16" s="3">
        <v>0.51757643353468596</v>
      </c>
      <c r="AE16" s="3">
        <v>0.8576639789403</v>
      </c>
      <c r="AF16" s="3">
        <v>0.17469229859671101</v>
      </c>
      <c r="AG16" s="4">
        <v>1</v>
      </c>
    </row>
    <row r="17" spans="1:33" x14ac:dyDescent="0.25">
      <c r="A17" s="9" t="s">
        <v>15</v>
      </c>
      <c r="B17" s="3">
        <v>1</v>
      </c>
      <c r="C17" s="3">
        <v>0.67347704611182002</v>
      </c>
      <c r="D17" s="3">
        <v>0.22339404879996799</v>
      </c>
      <c r="E17" s="3">
        <v>0.23083948894284401</v>
      </c>
      <c r="F17" s="3">
        <v>0.82609998206567004</v>
      </c>
      <c r="G17" s="3">
        <v>0.96175986842105199</v>
      </c>
      <c r="H17" s="3">
        <v>1</v>
      </c>
      <c r="I17" s="3">
        <v>1</v>
      </c>
      <c r="J17" s="3">
        <v>0.81379929048601196</v>
      </c>
      <c r="K17" s="3">
        <v>0.85049385760298801</v>
      </c>
      <c r="L17" s="3">
        <v>0.81546216740576505</v>
      </c>
      <c r="M17" s="3">
        <v>0.89159470140514996</v>
      </c>
      <c r="N17" s="3">
        <v>0.98938900335923197</v>
      </c>
      <c r="O17" s="3">
        <v>9.2943841554987194E-2</v>
      </c>
      <c r="P17" s="3">
        <v>0.18688355716805399</v>
      </c>
      <c r="Q17" s="3">
        <v>0.72157497287377104</v>
      </c>
      <c r="R17" s="3">
        <v>1</v>
      </c>
      <c r="S17" s="3">
        <v>0.89244850043735802</v>
      </c>
      <c r="T17" s="3">
        <v>0.99162550334425303</v>
      </c>
      <c r="U17" s="3">
        <v>0.98963390221050695</v>
      </c>
      <c r="V17" s="3">
        <v>0.85871900226677</v>
      </c>
      <c r="W17" s="3">
        <v>0.15159238068787301</v>
      </c>
      <c r="X17" s="3">
        <v>0.986117185111688</v>
      </c>
      <c r="Y17" s="3">
        <v>1</v>
      </c>
      <c r="Z17" s="3">
        <v>0.98220697001132995</v>
      </c>
      <c r="AA17" s="3">
        <v>0.32902656783490197</v>
      </c>
      <c r="AB17" s="3">
        <v>0.51212392298040998</v>
      </c>
      <c r="AC17" s="3">
        <v>0.97819608598793695</v>
      </c>
      <c r="AD17" s="3">
        <v>0.78399480718741799</v>
      </c>
      <c r="AE17" s="3">
        <v>1</v>
      </c>
      <c r="AF17" s="3">
        <v>0.61778890166703204</v>
      </c>
      <c r="AG17" s="4">
        <v>1</v>
      </c>
    </row>
    <row r="18" spans="1:33" x14ac:dyDescent="0.25">
      <c r="A18" s="9" t="s">
        <v>16</v>
      </c>
      <c r="B18" s="3">
        <v>1</v>
      </c>
      <c r="C18" s="3">
        <v>0.93309323460493099</v>
      </c>
      <c r="D18" s="3">
        <v>0.3822241384426</v>
      </c>
      <c r="E18" s="3">
        <v>0.135850134022516</v>
      </c>
      <c r="F18" s="3">
        <v>0.93765772644482503</v>
      </c>
      <c r="G18" s="3">
        <v>0.95112774650810095</v>
      </c>
      <c r="H18" s="3">
        <v>1</v>
      </c>
      <c r="I18" s="3">
        <v>1</v>
      </c>
      <c r="J18" s="3">
        <v>0.81379929048601196</v>
      </c>
      <c r="K18" s="3">
        <v>0.85049385760298801</v>
      </c>
      <c r="L18" s="3">
        <v>0.81546216740576505</v>
      </c>
      <c r="M18" s="3">
        <v>0.70556789945266796</v>
      </c>
      <c r="N18" s="3">
        <v>0.98938900335923197</v>
      </c>
      <c r="O18" s="3">
        <v>0.15770084256681499</v>
      </c>
      <c r="P18" s="3">
        <v>0.20866010235593099</v>
      </c>
      <c r="Q18" s="3">
        <v>0.72157497287377104</v>
      </c>
      <c r="R18" s="3">
        <v>1</v>
      </c>
      <c r="S18" s="3">
        <v>0.89244850043735802</v>
      </c>
      <c r="T18" s="3">
        <v>0.99162550334425303</v>
      </c>
      <c r="U18" s="3">
        <v>0.98963390221050695</v>
      </c>
      <c r="V18" s="3">
        <v>0.68227975167437405</v>
      </c>
      <c r="W18" s="3">
        <v>0.239963083441006</v>
      </c>
      <c r="X18" s="3">
        <v>0.986117185111688</v>
      </c>
      <c r="Y18" s="3">
        <v>1</v>
      </c>
      <c r="Z18" s="3">
        <v>0.98220697001132995</v>
      </c>
      <c r="AA18" s="3">
        <v>0.32902656783490197</v>
      </c>
      <c r="AB18" s="3">
        <v>0.37738827205752901</v>
      </c>
      <c r="AC18" s="3">
        <v>0.97819608598793695</v>
      </c>
      <c r="AD18" s="3">
        <v>0.96467929018183696</v>
      </c>
      <c r="AE18" s="3">
        <v>1</v>
      </c>
      <c r="AF18" s="3">
        <v>0.61778890166703204</v>
      </c>
      <c r="AG18" s="4">
        <v>1</v>
      </c>
    </row>
    <row r="19" spans="1:33" x14ac:dyDescent="0.25">
      <c r="A19" s="9" t="s">
        <v>17</v>
      </c>
      <c r="B19" s="3">
        <v>1</v>
      </c>
      <c r="C19" s="3">
        <v>0.93309323460493099</v>
      </c>
      <c r="D19" s="3">
        <v>0.3822241384426</v>
      </c>
      <c r="E19" s="3">
        <v>0.18259063200158401</v>
      </c>
      <c r="F19" s="3">
        <v>0.82609998206567004</v>
      </c>
      <c r="G19" s="3">
        <v>0.83578965495926205</v>
      </c>
      <c r="H19" s="3">
        <v>1</v>
      </c>
      <c r="I19" s="3">
        <v>1</v>
      </c>
      <c r="J19" s="3">
        <v>0.81379929048601196</v>
      </c>
      <c r="K19" s="3">
        <v>0.85049385760298801</v>
      </c>
      <c r="L19" s="3">
        <v>0.81546216740576505</v>
      </c>
      <c r="M19" s="3">
        <v>0.89159470140514996</v>
      </c>
      <c r="N19" s="3">
        <v>0.98938900335923197</v>
      </c>
      <c r="O19" s="3">
        <v>0.15770084256681499</v>
      </c>
      <c r="P19" s="3">
        <v>0.20866010235593099</v>
      </c>
      <c r="Q19" s="3">
        <v>0.72157497287377104</v>
      </c>
      <c r="R19" s="3">
        <v>1</v>
      </c>
      <c r="S19" s="3">
        <v>0.738724885947592</v>
      </c>
      <c r="T19" s="3">
        <v>0.900375012693854</v>
      </c>
      <c r="U19" s="3">
        <v>0.98963390221050695</v>
      </c>
      <c r="V19" s="3">
        <v>0.68227975167437405</v>
      </c>
      <c r="W19" s="3">
        <v>0.53103140098052803</v>
      </c>
      <c r="X19" s="3">
        <v>0.986117185111688</v>
      </c>
      <c r="Y19" s="3">
        <v>1</v>
      </c>
      <c r="Z19" s="3">
        <v>0.98220697001132995</v>
      </c>
      <c r="AA19" s="3">
        <v>0.20527913877373599</v>
      </c>
      <c r="AB19" s="3">
        <v>0.48877934549998903</v>
      </c>
      <c r="AC19" s="3">
        <v>0.97819608598793695</v>
      </c>
      <c r="AD19" s="3">
        <v>0.78399480718741799</v>
      </c>
      <c r="AE19" s="3">
        <v>1</v>
      </c>
      <c r="AF19" s="3">
        <v>0.61778890166703204</v>
      </c>
      <c r="AG19" s="4">
        <v>1</v>
      </c>
    </row>
    <row r="20" spans="1:33" x14ac:dyDescent="0.25">
      <c r="A20" s="9" t="s">
        <v>18</v>
      </c>
      <c r="B20" s="3">
        <v>1</v>
      </c>
      <c r="C20" s="3">
        <v>0.93309323460493099</v>
      </c>
      <c r="D20" s="3">
        <v>0.3822241384426</v>
      </c>
      <c r="E20" s="3">
        <v>0.18259063200158401</v>
      </c>
      <c r="F20" s="3">
        <v>0.93765772644482503</v>
      </c>
      <c r="G20" s="3">
        <v>0.96175986842105199</v>
      </c>
      <c r="H20" s="3">
        <v>1</v>
      </c>
      <c r="I20" s="3">
        <v>1</v>
      </c>
      <c r="J20" s="3">
        <v>0.39064470480615099</v>
      </c>
      <c r="K20" s="3">
        <v>0.96022239421624</v>
      </c>
      <c r="L20" s="3">
        <v>0.34069735537096002</v>
      </c>
      <c r="M20" s="3">
        <v>0.89159470140514996</v>
      </c>
      <c r="N20" s="3">
        <v>0.98938900335923197</v>
      </c>
      <c r="O20" s="3">
        <v>9.2943841554987194E-2</v>
      </c>
      <c r="P20" s="3">
        <v>0.20866010235593099</v>
      </c>
      <c r="Q20" s="3">
        <v>0.30850231305002701</v>
      </c>
      <c r="R20" s="3">
        <v>1</v>
      </c>
      <c r="S20" s="3">
        <v>0.65921777128657999</v>
      </c>
      <c r="T20" s="3">
        <v>0.99162550334425303</v>
      </c>
      <c r="U20" s="3">
        <v>0.98963390221050695</v>
      </c>
      <c r="V20" s="3">
        <v>0.68227975167437405</v>
      </c>
      <c r="W20" s="3">
        <v>0.15159238068787301</v>
      </c>
      <c r="X20" s="3">
        <v>0.986117185111688</v>
      </c>
      <c r="Y20" s="3">
        <v>1</v>
      </c>
      <c r="Z20" s="3">
        <v>0.98220697001132995</v>
      </c>
      <c r="AA20" s="3">
        <v>0.60004854393698903</v>
      </c>
      <c r="AB20" s="3">
        <v>0.40874867669971698</v>
      </c>
      <c r="AC20" s="3">
        <v>0.97819608598793695</v>
      </c>
      <c r="AD20" s="3">
        <v>0.96467929018183696</v>
      </c>
      <c r="AE20" s="3">
        <v>1</v>
      </c>
      <c r="AF20" s="3">
        <v>0.80889445083351696</v>
      </c>
      <c r="AG20" s="4">
        <v>1</v>
      </c>
    </row>
    <row r="21" spans="1:33" x14ac:dyDescent="0.25">
      <c r="A21" s="9" t="s">
        <v>19</v>
      </c>
      <c r="B21" s="3">
        <v>1</v>
      </c>
      <c r="C21" s="3">
        <v>0.93309323460493099</v>
      </c>
      <c r="D21" s="3">
        <v>0.3822241384426</v>
      </c>
      <c r="E21" s="3">
        <v>0.18259063200158401</v>
      </c>
      <c r="F21" s="3">
        <v>0.93765772644482503</v>
      </c>
      <c r="G21" s="3">
        <v>0.96175986842105199</v>
      </c>
      <c r="H21" s="3">
        <v>1</v>
      </c>
      <c r="I21" s="3">
        <v>1</v>
      </c>
      <c r="J21" s="3">
        <v>0.44070396995435701</v>
      </c>
      <c r="K21" s="3">
        <v>0.96022239421624</v>
      </c>
      <c r="L21" s="3">
        <v>0.37549079444070699</v>
      </c>
      <c r="M21" s="3">
        <v>0.89159470140514996</v>
      </c>
      <c r="N21" s="3">
        <v>0.98938900335923197</v>
      </c>
      <c r="O21" s="3">
        <v>0.15770084256681499</v>
      </c>
      <c r="P21" s="3">
        <v>0.20866010235593099</v>
      </c>
      <c r="Q21" s="3">
        <v>0.26756300727445698</v>
      </c>
      <c r="R21" s="3">
        <v>1</v>
      </c>
      <c r="S21" s="3">
        <v>0.68397870915827597</v>
      </c>
      <c r="T21" s="3">
        <v>0.99162550334425303</v>
      </c>
      <c r="U21" s="3">
        <v>0.98963390221050695</v>
      </c>
      <c r="V21" s="3">
        <v>0.68227975167437405</v>
      </c>
      <c r="W21" s="3">
        <v>0.15159238068787301</v>
      </c>
      <c r="X21" s="3">
        <v>0.986117185111688</v>
      </c>
      <c r="Y21" s="3">
        <v>1</v>
      </c>
      <c r="Z21" s="3">
        <v>0.98220697001132995</v>
      </c>
      <c r="AA21" s="3">
        <v>0.32902656783490197</v>
      </c>
      <c r="AB21" s="3">
        <v>0.322356480921144</v>
      </c>
      <c r="AC21" s="3">
        <v>0.97819608598793695</v>
      </c>
      <c r="AD21" s="3">
        <v>0.96467929018183696</v>
      </c>
      <c r="AE21" s="3">
        <v>1</v>
      </c>
      <c r="AF21" s="3">
        <v>0.61778890166703204</v>
      </c>
      <c r="AG21" s="4">
        <v>1</v>
      </c>
    </row>
    <row r="22" spans="1:33" x14ac:dyDescent="0.25">
      <c r="A22" s="9" t="s">
        <v>20</v>
      </c>
      <c r="B22" s="3">
        <v>1</v>
      </c>
      <c r="C22" s="3">
        <v>0.93309323460493099</v>
      </c>
      <c r="D22" s="3">
        <v>0.40514662070393398</v>
      </c>
      <c r="E22" s="3">
        <v>0.223681468229258</v>
      </c>
      <c r="F22" s="3">
        <v>0.93765772644482503</v>
      </c>
      <c r="G22" s="3">
        <v>0.95112774650810095</v>
      </c>
      <c r="H22" s="3">
        <v>1</v>
      </c>
      <c r="I22" s="3">
        <v>1</v>
      </c>
      <c r="J22" s="3">
        <v>0.274085438113986</v>
      </c>
      <c r="K22" s="3">
        <v>0.85049385760298801</v>
      </c>
      <c r="L22" s="3">
        <v>0.350726411580012</v>
      </c>
      <c r="M22" s="3">
        <v>0.41158297643488001</v>
      </c>
      <c r="N22" s="3">
        <v>0.98938900335923197</v>
      </c>
      <c r="O22" s="3">
        <v>0.16985526894764699</v>
      </c>
      <c r="P22" s="3">
        <v>0.20866010235593099</v>
      </c>
      <c r="Q22" s="3">
        <v>0.33287040885269897</v>
      </c>
      <c r="R22" s="3">
        <v>1</v>
      </c>
      <c r="S22" s="3">
        <v>0.665502485116789</v>
      </c>
      <c r="T22" s="3">
        <v>0.99162550334425303</v>
      </c>
      <c r="U22" s="3">
        <v>0.92824267649596304</v>
      </c>
      <c r="V22" s="3">
        <v>0.42311560761818301</v>
      </c>
      <c r="W22" s="3">
        <v>0.15159238068787301</v>
      </c>
      <c r="X22" s="3">
        <v>0.986117185111688</v>
      </c>
      <c r="Y22" s="3">
        <v>1</v>
      </c>
      <c r="Z22" s="3">
        <v>0.98220697001132995</v>
      </c>
      <c r="AA22" s="3">
        <v>0.20527913877373599</v>
      </c>
      <c r="AB22" s="3">
        <v>0.276994727713466</v>
      </c>
      <c r="AC22" s="3">
        <v>0.97819608598793695</v>
      </c>
      <c r="AD22" s="3">
        <v>0.78399480718741799</v>
      </c>
      <c r="AE22" s="3">
        <v>1</v>
      </c>
      <c r="AF22" s="3">
        <v>0.80889445083351696</v>
      </c>
      <c r="AG22" s="4">
        <v>1</v>
      </c>
    </row>
    <row r="23" spans="1:33" x14ac:dyDescent="0.25">
      <c r="A23" s="9" t="s">
        <v>21</v>
      </c>
      <c r="B23" s="3">
        <v>1</v>
      </c>
      <c r="C23" s="3">
        <v>0.93309323460493099</v>
      </c>
      <c r="D23" s="3">
        <v>0.3822241384426</v>
      </c>
      <c r="E23" s="3">
        <v>0.25310041635476299</v>
      </c>
      <c r="F23" s="3">
        <v>0.61504015741691798</v>
      </c>
      <c r="G23" s="3">
        <v>0.96175986842105199</v>
      </c>
      <c r="H23" s="3">
        <v>1</v>
      </c>
      <c r="I23" s="3">
        <v>1</v>
      </c>
      <c r="J23" s="3">
        <v>2.5859804631819399E-2</v>
      </c>
      <c r="K23" s="3">
        <v>0.85049385760298801</v>
      </c>
      <c r="L23" s="3">
        <v>0.34069735537096002</v>
      </c>
      <c r="M23" s="3">
        <v>0.38970188542475498</v>
      </c>
      <c r="N23" s="3">
        <v>0.98938900335923197</v>
      </c>
      <c r="O23" s="3">
        <v>0.19939486732891201</v>
      </c>
      <c r="P23" s="3">
        <v>0.20866010235593099</v>
      </c>
      <c r="Q23" s="3">
        <v>0.30850231305002701</v>
      </c>
      <c r="R23" s="3">
        <v>1</v>
      </c>
      <c r="S23" s="3">
        <v>0.65921777128657999</v>
      </c>
      <c r="T23" s="3">
        <v>0.99162550334425303</v>
      </c>
      <c r="U23" s="3">
        <v>0.92824267649596304</v>
      </c>
      <c r="V23" s="3">
        <v>0.42311560761818301</v>
      </c>
      <c r="W23" s="3">
        <v>0.27662306490115202</v>
      </c>
      <c r="X23" s="3">
        <v>0.986117185111688</v>
      </c>
      <c r="Y23" s="3">
        <v>1</v>
      </c>
      <c r="Z23" s="3">
        <v>0.98220697001132995</v>
      </c>
      <c r="AA23" s="3">
        <v>0.32902656783490197</v>
      </c>
      <c r="AB23" s="3">
        <v>0.27942646253577402</v>
      </c>
      <c r="AC23" s="3">
        <v>0.97819608598793695</v>
      </c>
      <c r="AD23" s="3">
        <v>0.78399480718741799</v>
      </c>
      <c r="AE23" s="3">
        <v>1</v>
      </c>
      <c r="AF23" s="3">
        <v>0.80889445083351696</v>
      </c>
      <c r="AG23" s="4">
        <v>1</v>
      </c>
    </row>
    <row r="24" spans="1:33" x14ac:dyDescent="0.25">
      <c r="A24" s="9" t="s">
        <v>22</v>
      </c>
      <c r="B24" s="3">
        <v>1</v>
      </c>
      <c r="C24" s="3">
        <v>0.93309323460493099</v>
      </c>
      <c r="D24" s="3">
        <v>0.3822241384426</v>
      </c>
      <c r="E24" s="3">
        <v>0.20892033725281201</v>
      </c>
      <c r="F24" s="3">
        <v>9.7874857748550495E-2</v>
      </c>
      <c r="G24" s="3">
        <v>0.48567275747507999</v>
      </c>
      <c r="H24" s="3">
        <v>1</v>
      </c>
      <c r="I24" s="3">
        <v>1</v>
      </c>
      <c r="J24" s="3">
        <v>0.81379929048601196</v>
      </c>
      <c r="K24" s="3">
        <v>0.85049385760298801</v>
      </c>
      <c r="L24" s="3">
        <v>0.81546216740576505</v>
      </c>
      <c r="M24" s="3">
        <v>0.41158297643488001</v>
      </c>
      <c r="N24" s="3">
        <v>0.98938900335923197</v>
      </c>
      <c r="O24" s="3">
        <v>5.2944359241041596E-3</v>
      </c>
      <c r="P24" s="3">
        <v>4.0293724824227002E-4</v>
      </c>
      <c r="Q24" s="3">
        <v>0.72157497287377104</v>
      </c>
      <c r="R24" s="3">
        <v>1</v>
      </c>
      <c r="S24" s="3">
        <v>0.89244850043735802</v>
      </c>
      <c r="T24" s="3">
        <v>0.99162550334425303</v>
      </c>
      <c r="U24" s="3">
        <v>0.92824267649596304</v>
      </c>
      <c r="V24" s="3">
        <v>0.42311560761818301</v>
      </c>
      <c r="W24" s="3">
        <v>0.15159238068787301</v>
      </c>
      <c r="X24" s="3">
        <v>0.986117185111688</v>
      </c>
      <c r="Y24" s="3">
        <v>1</v>
      </c>
      <c r="Z24" s="3">
        <v>0.98220697001132995</v>
      </c>
      <c r="AA24" s="3">
        <v>0.32897246904488198</v>
      </c>
      <c r="AB24" s="3">
        <v>0.482122127629868</v>
      </c>
      <c r="AC24" s="3">
        <v>0.97819608598793695</v>
      </c>
      <c r="AD24" s="3">
        <v>0.12673851945651801</v>
      </c>
      <c r="AE24" s="3">
        <v>1</v>
      </c>
      <c r="AF24" s="3">
        <v>0.61778890166703204</v>
      </c>
      <c r="AG24" s="4">
        <v>1</v>
      </c>
    </row>
    <row r="25" spans="1:33" x14ac:dyDescent="0.25">
      <c r="A25" s="9" t="s">
        <v>23</v>
      </c>
      <c r="B25" s="3">
        <v>1</v>
      </c>
      <c r="C25" s="3">
        <v>0.67272042594727799</v>
      </c>
      <c r="D25" s="3">
        <v>0.3822241384426</v>
      </c>
      <c r="E25" s="3">
        <v>0.135850134022516</v>
      </c>
      <c r="F25" s="3">
        <v>0.459335759287538</v>
      </c>
      <c r="G25" s="3">
        <v>0.96175986842105199</v>
      </c>
      <c r="H25" s="3">
        <v>1</v>
      </c>
      <c r="I25" s="3">
        <v>1</v>
      </c>
      <c r="J25" s="3">
        <v>0.44070396995435701</v>
      </c>
      <c r="K25" s="3">
        <v>0.85049385760298801</v>
      </c>
      <c r="L25" s="3">
        <v>0.81546216740576505</v>
      </c>
      <c r="M25" s="3">
        <v>0.38970188542475498</v>
      </c>
      <c r="N25" s="3">
        <v>0.98938900335923197</v>
      </c>
      <c r="O25" s="3">
        <v>0.15770084256681499</v>
      </c>
      <c r="P25" s="3">
        <v>0.20866010235593099</v>
      </c>
      <c r="Q25" s="3">
        <v>0.48600900554311299</v>
      </c>
      <c r="R25" s="3">
        <v>1</v>
      </c>
      <c r="S25" s="3">
        <v>0.65921777128657999</v>
      </c>
      <c r="T25" s="3">
        <v>0.99162550334425303</v>
      </c>
      <c r="U25" s="3">
        <v>0.98963390221050695</v>
      </c>
      <c r="V25" s="3">
        <v>0.85871900226677</v>
      </c>
      <c r="W25" s="3">
        <v>0.15159238068787301</v>
      </c>
      <c r="X25" s="3">
        <v>0.986117185111688</v>
      </c>
      <c r="Y25" s="3">
        <v>0.93129568106312299</v>
      </c>
      <c r="Z25" s="3">
        <v>0.98220697001132995</v>
      </c>
      <c r="AA25" s="3">
        <v>0.22589737383952399</v>
      </c>
      <c r="AB25" s="3">
        <v>0.74515223699738098</v>
      </c>
      <c r="AC25" s="3">
        <v>0.97819608598793695</v>
      </c>
      <c r="AD25" s="3">
        <v>0.78399480718741799</v>
      </c>
      <c r="AE25" s="3">
        <v>0.78371060405112802</v>
      </c>
      <c r="AF25" s="3">
        <v>0.61778890166703204</v>
      </c>
      <c r="AG25" s="4">
        <v>1</v>
      </c>
    </row>
    <row r="26" spans="1:33" x14ac:dyDescent="0.25">
      <c r="A26" s="9" t="s">
        <v>24</v>
      </c>
      <c r="B26" s="3">
        <v>1</v>
      </c>
      <c r="C26" s="3">
        <v>0.93309323460493099</v>
      </c>
      <c r="D26" s="3">
        <v>0.3822241384426</v>
      </c>
      <c r="E26" s="3">
        <v>0.25310041635476299</v>
      </c>
      <c r="F26" s="3">
        <v>0.93765772644482503</v>
      </c>
      <c r="G26" s="3">
        <v>0.96175986842105199</v>
      </c>
      <c r="H26" s="3">
        <v>1</v>
      </c>
      <c r="I26" s="3">
        <v>1</v>
      </c>
      <c r="J26" s="3">
        <v>0.81379929048601196</v>
      </c>
      <c r="K26" s="3">
        <v>0.85049385760298801</v>
      </c>
      <c r="L26" s="3">
        <v>0.81546216740576505</v>
      </c>
      <c r="M26" s="3">
        <v>0.89159470140514996</v>
      </c>
      <c r="N26" s="3">
        <v>0.98938900335923197</v>
      </c>
      <c r="O26" s="3">
        <v>0.15770084256681499</v>
      </c>
      <c r="P26" s="3">
        <v>0.20866010235593099</v>
      </c>
      <c r="Q26" s="3">
        <v>0.72157497287377104</v>
      </c>
      <c r="R26" s="3">
        <v>1</v>
      </c>
      <c r="S26" s="3">
        <v>0.89244850043735802</v>
      </c>
      <c r="T26" s="3">
        <v>0.97769466733010102</v>
      </c>
      <c r="U26" s="3">
        <v>0.98963390221050695</v>
      </c>
      <c r="V26" s="3">
        <v>0.68227975167437405</v>
      </c>
      <c r="W26" s="3">
        <v>0.246379403763479</v>
      </c>
      <c r="X26" s="3">
        <v>0.986117185111688</v>
      </c>
      <c r="Y26" s="3">
        <v>1</v>
      </c>
      <c r="Z26" s="3">
        <v>0.98220697001132995</v>
      </c>
      <c r="AA26" s="3">
        <v>0.60004854393698903</v>
      </c>
      <c r="AB26" s="3">
        <v>0.74515223699738098</v>
      </c>
      <c r="AC26" s="3">
        <v>0.97819608598793695</v>
      </c>
      <c r="AD26" s="3">
        <v>0.96467929018183696</v>
      </c>
      <c r="AE26" s="3">
        <v>1</v>
      </c>
      <c r="AF26" s="3">
        <v>0.80889445083351696</v>
      </c>
      <c r="AG26" s="4">
        <v>1</v>
      </c>
    </row>
    <row r="27" spans="1:33" x14ac:dyDescent="0.25">
      <c r="A27" s="9" t="s">
        <v>25</v>
      </c>
      <c r="B27" s="3">
        <v>1</v>
      </c>
      <c r="C27" s="3">
        <v>0.93309323460493099</v>
      </c>
      <c r="D27" s="3">
        <v>0.3822241384426</v>
      </c>
      <c r="E27" s="3">
        <v>0.46316592425498598</v>
      </c>
      <c r="F27" s="3">
        <v>0.93765772644482503</v>
      </c>
      <c r="G27" s="3">
        <v>0.96175986842105199</v>
      </c>
      <c r="H27" s="3">
        <v>1</v>
      </c>
      <c r="I27" s="3">
        <v>1</v>
      </c>
      <c r="J27" s="3">
        <v>0.81379929048601196</v>
      </c>
      <c r="K27" s="3">
        <v>0.96022239421624</v>
      </c>
      <c r="L27" s="3">
        <v>0.81546216740576505</v>
      </c>
      <c r="M27" s="3">
        <v>0.56862864378752298</v>
      </c>
      <c r="N27" s="3">
        <v>0.98938900335923197</v>
      </c>
      <c r="O27" s="3">
        <v>0.196589697118002</v>
      </c>
      <c r="P27" s="3">
        <v>0.20866010235593099</v>
      </c>
      <c r="Q27" s="3">
        <v>0.72157497287377104</v>
      </c>
      <c r="R27" s="3">
        <v>1</v>
      </c>
      <c r="S27" s="3">
        <v>0.89244850043735802</v>
      </c>
      <c r="T27" s="3">
        <v>0.97769466733010102</v>
      </c>
      <c r="U27" s="3">
        <v>0.98963390221050695</v>
      </c>
      <c r="V27" s="3">
        <v>0.68227975167437405</v>
      </c>
      <c r="W27" s="3">
        <v>0.246379403763479</v>
      </c>
      <c r="X27" s="3">
        <v>0.986117185111688</v>
      </c>
      <c r="Y27" s="3">
        <v>1</v>
      </c>
      <c r="Z27" s="3">
        <v>0.98220697001132995</v>
      </c>
      <c r="AA27" s="3">
        <v>0.32902656783490197</v>
      </c>
      <c r="AB27" s="3">
        <v>0.74515223699738098</v>
      </c>
      <c r="AC27" s="3">
        <v>0.97819608598793695</v>
      </c>
      <c r="AD27" s="3">
        <v>0.96467929018183696</v>
      </c>
      <c r="AE27" s="3">
        <v>1</v>
      </c>
      <c r="AF27" s="3">
        <v>0.80889445083351696</v>
      </c>
      <c r="AG27" s="4">
        <v>1</v>
      </c>
    </row>
    <row r="28" spans="1:33" x14ac:dyDescent="0.25">
      <c r="A28" s="9" t="s">
        <v>26</v>
      </c>
      <c r="B28" s="3">
        <v>1</v>
      </c>
      <c r="C28" s="3">
        <v>0.93309323460493099</v>
      </c>
      <c r="D28" s="3">
        <v>0.638284642260744</v>
      </c>
      <c r="E28" s="3">
        <v>0.25310041635476299</v>
      </c>
      <c r="F28" s="3">
        <v>0.93765772644482503</v>
      </c>
      <c r="G28" s="3">
        <v>0.95112774650810095</v>
      </c>
      <c r="H28" s="3">
        <v>1</v>
      </c>
      <c r="I28" s="3">
        <v>1</v>
      </c>
      <c r="J28" s="3">
        <v>0.39786509857145502</v>
      </c>
      <c r="K28" s="3">
        <v>0.85049385760298801</v>
      </c>
      <c r="L28" s="3">
        <v>0.34617152311793398</v>
      </c>
      <c r="M28" s="3">
        <v>0.74583356123417699</v>
      </c>
      <c r="N28" s="3">
        <v>0.98938900335923197</v>
      </c>
      <c r="O28" s="3">
        <v>0.15770084256681499</v>
      </c>
      <c r="P28" s="3">
        <v>0.20866010235593099</v>
      </c>
      <c r="Q28" s="3">
        <v>0.32550305573925897</v>
      </c>
      <c r="R28" s="3">
        <v>1</v>
      </c>
      <c r="S28" s="3">
        <v>0.66390655589588499</v>
      </c>
      <c r="T28" s="3">
        <v>0.99162550334425303</v>
      </c>
      <c r="U28" s="3">
        <v>0.98963390221050695</v>
      </c>
      <c r="V28" s="3">
        <v>0.68227975167437405</v>
      </c>
      <c r="W28" s="3">
        <v>0.239963083441006</v>
      </c>
      <c r="X28" s="3">
        <v>0.986117185111688</v>
      </c>
      <c r="Y28" s="3">
        <v>1</v>
      </c>
      <c r="Z28" s="3">
        <v>0.98220697001132995</v>
      </c>
      <c r="AA28" s="3">
        <v>0.32902656783490197</v>
      </c>
      <c r="AB28" s="3">
        <v>0.44348474855032299</v>
      </c>
      <c r="AC28" s="3">
        <v>0.97819608598793695</v>
      </c>
      <c r="AD28" s="3">
        <v>0.78399480718741799</v>
      </c>
      <c r="AE28" s="3">
        <v>1</v>
      </c>
      <c r="AF28" s="3">
        <v>0.61778890166703204</v>
      </c>
      <c r="AG28" s="4">
        <v>1</v>
      </c>
    </row>
    <row r="29" spans="1:33" x14ac:dyDescent="0.25">
      <c r="A29" s="9" t="s">
        <v>27</v>
      </c>
      <c r="B29" s="3">
        <v>1</v>
      </c>
      <c r="C29" s="3">
        <v>0.93309323460493099</v>
      </c>
      <c r="D29" s="3">
        <v>0.638284642260744</v>
      </c>
      <c r="E29" s="3">
        <v>0.25310041635476299</v>
      </c>
      <c r="F29" s="3">
        <v>0.93765772644482503</v>
      </c>
      <c r="G29" s="3">
        <v>0.96175986842105199</v>
      </c>
      <c r="H29" s="3">
        <v>1</v>
      </c>
      <c r="I29" s="3">
        <v>1</v>
      </c>
      <c r="J29" s="3">
        <v>0.81379929048601196</v>
      </c>
      <c r="K29" s="3">
        <v>0.96022239421624</v>
      </c>
      <c r="L29" s="3">
        <v>0.81546216740576505</v>
      </c>
      <c r="M29" s="3">
        <v>0.38970188542475498</v>
      </c>
      <c r="N29" s="3">
        <v>0.98938900335923197</v>
      </c>
      <c r="O29" s="3">
        <v>9.2943841554987194E-2</v>
      </c>
      <c r="P29" s="3">
        <v>0.20866010235593099</v>
      </c>
      <c r="Q29" s="3">
        <v>0.72157497287377104</v>
      </c>
      <c r="R29" s="3">
        <v>1</v>
      </c>
      <c r="S29" s="3">
        <v>0.89244850043735802</v>
      </c>
      <c r="T29" s="3">
        <v>0.99162550334425303</v>
      </c>
      <c r="U29" s="3">
        <v>0.98963390221050695</v>
      </c>
      <c r="V29" s="3">
        <v>0.68227975167437405</v>
      </c>
      <c r="W29" s="3">
        <v>0.29564859979539199</v>
      </c>
      <c r="X29" s="3">
        <v>0.986117185111688</v>
      </c>
      <c r="Y29" s="3">
        <v>1</v>
      </c>
      <c r="Z29" s="3">
        <v>0.98220697001132995</v>
      </c>
      <c r="AA29" s="3">
        <v>0.32902656783490197</v>
      </c>
      <c r="AB29" s="3">
        <v>0.74515223699738098</v>
      </c>
      <c r="AC29" s="3">
        <v>0.97819608598793695</v>
      </c>
      <c r="AD29" s="3">
        <v>0.96467929018183696</v>
      </c>
      <c r="AE29" s="3">
        <v>1</v>
      </c>
      <c r="AF29" s="3">
        <v>0.80889445083351696</v>
      </c>
      <c r="AG29" s="4">
        <v>1</v>
      </c>
    </row>
    <row r="30" spans="1:33" x14ac:dyDescent="0.25">
      <c r="A30" s="9" t="s">
        <v>28</v>
      </c>
      <c r="B30" s="3">
        <v>1</v>
      </c>
      <c r="C30" s="3">
        <v>0.93309323460493099</v>
      </c>
      <c r="D30" s="3">
        <v>0.40514662070393398</v>
      </c>
      <c r="E30" s="3">
        <v>0.12765387505728701</v>
      </c>
      <c r="F30" s="3">
        <v>0.93765772644482503</v>
      </c>
      <c r="G30" s="3">
        <v>0.95112774650810095</v>
      </c>
      <c r="H30" s="3">
        <v>1</v>
      </c>
      <c r="I30" s="3">
        <v>1</v>
      </c>
      <c r="J30" s="3">
        <v>0.39064470480615099</v>
      </c>
      <c r="K30" s="3">
        <v>0.96022239421624</v>
      </c>
      <c r="L30" s="3">
        <v>0.34069735537096002</v>
      </c>
      <c r="M30" s="3">
        <v>0.41158297643488001</v>
      </c>
      <c r="N30" s="3">
        <v>0.98938900335923197</v>
      </c>
      <c r="O30" s="3">
        <v>0.19939486732891201</v>
      </c>
      <c r="P30" s="3">
        <v>0.20866010235593099</v>
      </c>
      <c r="Q30" s="3">
        <v>0.21228676763801499</v>
      </c>
      <c r="R30" s="3">
        <v>1</v>
      </c>
      <c r="S30" s="3">
        <v>0.65921777128657999</v>
      </c>
      <c r="T30" s="3">
        <v>0.99162550334425303</v>
      </c>
      <c r="U30" s="3">
        <v>0.98963390221050695</v>
      </c>
      <c r="V30" s="3">
        <v>0.85871900226677</v>
      </c>
      <c r="W30" s="3">
        <v>0.53103140098052803</v>
      </c>
      <c r="X30" s="3">
        <v>0.986117185111688</v>
      </c>
      <c r="Y30" s="3">
        <v>1</v>
      </c>
      <c r="Z30" s="3">
        <v>0.98220697001132995</v>
      </c>
      <c r="AA30" s="3">
        <v>0.32902656783490197</v>
      </c>
      <c r="AB30" s="3">
        <v>0.41377351358332998</v>
      </c>
      <c r="AC30" s="3">
        <v>0.97819608598793695</v>
      </c>
      <c r="AD30" s="3">
        <v>0.96467929018183696</v>
      </c>
      <c r="AE30" s="3">
        <v>1</v>
      </c>
      <c r="AF30" s="3">
        <v>0.80889445083351696</v>
      </c>
      <c r="AG30" s="4">
        <v>1</v>
      </c>
    </row>
    <row r="31" spans="1:33" x14ac:dyDescent="0.25">
      <c r="A31" s="9" t="s">
        <v>29</v>
      </c>
      <c r="B31" s="3">
        <v>1</v>
      </c>
      <c r="C31" s="3">
        <v>0.93309323460493099</v>
      </c>
      <c r="D31" s="3">
        <v>0.638284642260744</v>
      </c>
      <c r="E31" s="3">
        <v>0.23083948894284401</v>
      </c>
      <c r="F31" s="3">
        <v>0.93765772644482503</v>
      </c>
      <c r="G31" s="3">
        <v>0.96175986842105199</v>
      </c>
      <c r="H31" s="3">
        <v>1</v>
      </c>
      <c r="I31" s="3">
        <v>1</v>
      </c>
      <c r="J31" s="3">
        <v>0.39064470480615099</v>
      </c>
      <c r="K31" s="3">
        <v>0.85049385760298801</v>
      </c>
      <c r="L31" s="3">
        <v>0.34069735537096002</v>
      </c>
      <c r="M31" s="3">
        <v>0.89159470140514996</v>
      </c>
      <c r="N31" s="3">
        <v>0.98938900335923197</v>
      </c>
      <c r="O31" s="3">
        <v>0.220415038174952</v>
      </c>
      <c r="P31" s="3">
        <v>0.21416007018512101</v>
      </c>
      <c r="Q31" s="3">
        <v>0.26756300727445698</v>
      </c>
      <c r="R31" s="3">
        <v>1</v>
      </c>
      <c r="S31" s="3">
        <v>0.56917316764459103</v>
      </c>
      <c r="T31" s="3">
        <v>0.99162550334425303</v>
      </c>
      <c r="U31" s="3">
        <v>0.98963390221050695</v>
      </c>
      <c r="V31" s="3">
        <v>0.85871900226677</v>
      </c>
      <c r="W31" s="3">
        <v>0.246379403763479</v>
      </c>
      <c r="X31" s="3">
        <v>0.986117185111688</v>
      </c>
      <c r="Y31" s="3">
        <v>1</v>
      </c>
      <c r="Z31" s="3">
        <v>0.98220697001132995</v>
      </c>
      <c r="AA31" s="3">
        <v>0.37814256582919897</v>
      </c>
      <c r="AB31" s="3">
        <v>0.38937866174385599</v>
      </c>
      <c r="AC31" s="3">
        <v>0.97819608598793695</v>
      </c>
      <c r="AD31" s="3">
        <v>0.83173778916534902</v>
      </c>
      <c r="AE31" s="3">
        <v>1</v>
      </c>
      <c r="AF31" s="3">
        <v>0.80889445083351696</v>
      </c>
      <c r="AG31" s="4">
        <v>1</v>
      </c>
    </row>
    <row r="32" spans="1:33" x14ac:dyDescent="0.25">
      <c r="A32" s="9" t="s">
        <v>30</v>
      </c>
      <c r="B32" s="3">
        <v>1</v>
      </c>
      <c r="C32" s="3">
        <v>0.93309323460493099</v>
      </c>
      <c r="D32" s="3">
        <v>0.638284642260744</v>
      </c>
      <c r="E32" s="3">
        <v>0.46316592425498598</v>
      </c>
      <c r="F32" s="3">
        <v>0.93765772644482503</v>
      </c>
      <c r="G32" s="3">
        <v>0.96175986842105199</v>
      </c>
      <c r="H32" s="3">
        <v>1</v>
      </c>
      <c r="I32" s="3">
        <v>1</v>
      </c>
      <c r="J32" s="3">
        <v>0.81379929048601196</v>
      </c>
      <c r="K32" s="3">
        <v>0.96022239421624</v>
      </c>
      <c r="L32" s="3">
        <v>0.81546216740576505</v>
      </c>
      <c r="M32" s="3">
        <v>0.89159470140514996</v>
      </c>
      <c r="N32" s="3">
        <v>0.98938900335923197</v>
      </c>
      <c r="O32" s="3">
        <v>0.224226142578514</v>
      </c>
      <c r="P32" s="3">
        <v>0.20866010235593099</v>
      </c>
      <c r="Q32" s="3">
        <v>0.72157497287377104</v>
      </c>
      <c r="R32" s="3">
        <v>1</v>
      </c>
      <c r="S32" s="3">
        <v>0.89244850043735802</v>
      </c>
      <c r="T32" s="3">
        <v>0.99162550334425303</v>
      </c>
      <c r="U32" s="3">
        <v>0.98963390221050695</v>
      </c>
      <c r="V32" s="3">
        <v>0.85871900226677</v>
      </c>
      <c r="W32" s="3">
        <v>0.31067481798589203</v>
      </c>
      <c r="X32" s="3">
        <v>0.986117185111688</v>
      </c>
      <c r="Y32" s="3">
        <v>1</v>
      </c>
      <c r="Z32" s="3">
        <v>0.98220697001132995</v>
      </c>
      <c r="AA32" s="3">
        <v>0.32902656783490197</v>
      </c>
      <c r="AB32" s="3">
        <v>0.74515223699738098</v>
      </c>
      <c r="AC32" s="3">
        <v>0.97819608598793695</v>
      </c>
      <c r="AD32" s="3">
        <v>0.927189714983784</v>
      </c>
      <c r="AE32" s="3">
        <v>1</v>
      </c>
      <c r="AF32" s="3">
        <v>0.80889445083351696</v>
      </c>
      <c r="AG32" s="4">
        <v>1</v>
      </c>
    </row>
    <row r="33" spans="1:33" x14ac:dyDescent="0.25">
      <c r="A33" s="9" t="s">
        <v>31</v>
      </c>
      <c r="B33" s="3">
        <v>1</v>
      </c>
      <c r="C33" s="3">
        <v>0.67272042594727799</v>
      </c>
      <c r="D33" s="3">
        <v>0.18310533741062801</v>
      </c>
      <c r="E33" s="3">
        <v>0.145335729266627</v>
      </c>
      <c r="F33" s="3">
        <v>0.69130661416953498</v>
      </c>
      <c r="G33" s="3">
        <v>0.95112774650810095</v>
      </c>
      <c r="H33" s="3">
        <v>1</v>
      </c>
      <c r="I33" s="3">
        <v>1</v>
      </c>
      <c r="J33" s="3">
        <v>0.81379929048601196</v>
      </c>
      <c r="K33" s="3">
        <v>0.85049385760298801</v>
      </c>
      <c r="L33" s="3">
        <v>0.81546216740576505</v>
      </c>
      <c r="M33" s="3">
        <v>0.89159470140514996</v>
      </c>
      <c r="N33" s="3">
        <v>0.98938900335923197</v>
      </c>
      <c r="O33" s="3">
        <v>0.16985526894764699</v>
      </c>
      <c r="P33" s="3">
        <v>0.20866010235593099</v>
      </c>
      <c r="Q33" s="3">
        <v>0.72157497287377104</v>
      </c>
      <c r="R33" s="3">
        <v>1</v>
      </c>
      <c r="S33" s="3">
        <v>0.89244850043735802</v>
      </c>
      <c r="T33" s="3">
        <v>0.99162550334425303</v>
      </c>
      <c r="U33" s="3">
        <v>0.98963390221050695</v>
      </c>
      <c r="V33" s="3">
        <v>0.68227975167437405</v>
      </c>
      <c r="W33" s="3">
        <v>0.15159238068787301</v>
      </c>
      <c r="X33" s="3">
        <v>0.986117185111688</v>
      </c>
      <c r="Y33" s="3">
        <v>1</v>
      </c>
      <c r="Z33" s="3">
        <v>0.98220697001132995</v>
      </c>
      <c r="AA33" s="3">
        <v>0.32902656783490197</v>
      </c>
      <c r="AB33" s="3">
        <v>0.40874867669971698</v>
      </c>
      <c r="AC33" s="3">
        <v>0.97819608598793695</v>
      </c>
      <c r="AD33" s="3">
        <v>0.78399480718741799</v>
      </c>
      <c r="AE33" s="3">
        <v>0.8576639789403</v>
      </c>
      <c r="AF33" s="3">
        <v>0.61778890166703204</v>
      </c>
      <c r="AG33" s="4">
        <v>1</v>
      </c>
    </row>
    <row r="34" spans="1:33" x14ac:dyDescent="0.25">
      <c r="A34" s="9" t="s">
        <v>32</v>
      </c>
      <c r="B34" s="3">
        <v>1</v>
      </c>
      <c r="C34" s="3">
        <v>0.67272042594727799</v>
      </c>
      <c r="D34" s="3">
        <v>0.38876537573273201</v>
      </c>
      <c r="E34" s="3">
        <v>0.17288757245773201</v>
      </c>
      <c r="F34" s="3">
        <v>0.459335759287538</v>
      </c>
      <c r="G34" s="3">
        <v>0.90246086347371202</v>
      </c>
      <c r="H34" s="3">
        <v>1</v>
      </c>
      <c r="I34" s="3">
        <v>1</v>
      </c>
      <c r="J34" s="3">
        <v>9.3042598666833495E-2</v>
      </c>
      <c r="K34" s="3">
        <v>0.85049385760298801</v>
      </c>
      <c r="L34" s="3">
        <v>9.5148458042734196E-2</v>
      </c>
      <c r="M34" s="3">
        <v>0.89159470140514996</v>
      </c>
      <c r="N34" s="3">
        <v>0.98938900335923197</v>
      </c>
      <c r="O34" s="3">
        <v>0.15770084256681499</v>
      </c>
      <c r="P34" s="3">
        <v>0.20866010235593099</v>
      </c>
      <c r="Q34" s="3">
        <v>0.13471975234583</v>
      </c>
      <c r="R34" s="3">
        <v>1</v>
      </c>
      <c r="S34" s="3">
        <v>0.102265679542241</v>
      </c>
      <c r="T34" s="3">
        <v>0.900375012693854</v>
      </c>
      <c r="U34" s="3">
        <v>0.98963390221050695</v>
      </c>
      <c r="V34" s="3">
        <v>0.68227975167437405</v>
      </c>
      <c r="W34" s="3">
        <v>0.27662306490115202</v>
      </c>
      <c r="X34" s="3">
        <v>0.986117185111688</v>
      </c>
      <c r="Y34" s="3">
        <v>1</v>
      </c>
      <c r="Z34" s="3">
        <v>0.79677281891021301</v>
      </c>
      <c r="AA34" s="3">
        <v>0.32897246904488198</v>
      </c>
      <c r="AB34" s="3">
        <v>8.5386999744650402E-2</v>
      </c>
      <c r="AC34" s="3">
        <v>0.97819608598793695</v>
      </c>
      <c r="AD34" s="3">
        <v>0.78399480718741799</v>
      </c>
      <c r="AE34" s="3">
        <v>1</v>
      </c>
      <c r="AF34" s="3">
        <v>0.61778890166703204</v>
      </c>
      <c r="AG34" s="4">
        <v>1</v>
      </c>
    </row>
    <row r="35" spans="1:33" x14ac:dyDescent="0.25">
      <c r="A35" s="9" t="s">
        <v>33</v>
      </c>
      <c r="B35" s="3">
        <v>1</v>
      </c>
      <c r="C35" s="3">
        <v>0.93309323460493099</v>
      </c>
      <c r="D35" s="3">
        <v>0.3822241384426</v>
      </c>
      <c r="E35" s="3">
        <v>0.20892033725281201</v>
      </c>
      <c r="F35" s="3">
        <v>0.82609998206567004</v>
      </c>
      <c r="G35" s="3">
        <v>0.96175986842105199</v>
      </c>
      <c r="H35" s="3">
        <v>1</v>
      </c>
      <c r="I35" s="3">
        <v>1</v>
      </c>
      <c r="J35" s="3">
        <v>0.81379929048601196</v>
      </c>
      <c r="K35" s="3">
        <v>0.96022239421624</v>
      </c>
      <c r="L35" s="3">
        <v>0.81546216740576505</v>
      </c>
      <c r="M35" s="3">
        <v>0.67507264162277103</v>
      </c>
      <c r="N35" s="3">
        <v>0.98938900335923197</v>
      </c>
      <c r="O35" s="3">
        <v>0.15770084256681499</v>
      </c>
      <c r="P35" s="3">
        <v>0.20866010235593099</v>
      </c>
      <c r="Q35" s="3">
        <v>0.72157497287377104</v>
      </c>
      <c r="R35" s="3">
        <v>1</v>
      </c>
      <c r="S35" s="3">
        <v>0.89244850043735802</v>
      </c>
      <c r="T35" s="3">
        <v>0.99162550334425303</v>
      </c>
      <c r="U35" s="3">
        <v>0.98963390221050695</v>
      </c>
      <c r="V35" s="3">
        <v>0.68227975167437405</v>
      </c>
      <c r="W35" s="3">
        <v>0.15159238068787301</v>
      </c>
      <c r="X35" s="3">
        <v>0.986117185111688</v>
      </c>
      <c r="Y35" s="3">
        <v>1</v>
      </c>
      <c r="Z35" s="3">
        <v>0.98220697001132995</v>
      </c>
      <c r="AA35" s="3">
        <v>0.32902656783490197</v>
      </c>
      <c r="AB35" s="3">
        <v>0.74515223699738098</v>
      </c>
      <c r="AC35" s="3">
        <v>0.97819608598793695</v>
      </c>
      <c r="AD35" s="3">
        <v>0.96467929018183696</v>
      </c>
      <c r="AE35" s="3">
        <v>1</v>
      </c>
      <c r="AF35" s="3">
        <v>0.80889445083351696</v>
      </c>
      <c r="AG35" s="4">
        <v>1</v>
      </c>
    </row>
    <row r="36" spans="1:33" x14ac:dyDescent="0.25">
      <c r="A36" s="9" t="s">
        <v>34</v>
      </c>
      <c r="B36" s="3">
        <v>1</v>
      </c>
      <c r="C36" s="3">
        <v>0.93309323460493099</v>
      </c>
      <c r="D36" s="3">
        <v>0.638284642260744</v>
      </c>
      <c r="E36" s="3">
        <v>0.46316592425498598</v>
      </c>
      <c r="F36" s="3">
        <v>0.459335759287538</v>
      </c>
      <c r="G36" s="3">
        <v>0.48567275747507999</v>
      </c>
      <c r="H36" s="3">
        <v>1</v>
      </c>
      <c r="I36" s="3">
        <v>1</v>
      </c>
      <c r="J36" s="3">
        <v>0.81379929048601196</v>
      </c>
      <c r="K36" s="3">
        <v>0.96022239421624</v>
      </c>
      <c r="L36" s="3">
        <v>0.81546216740576505</v>
      </c>
      <c r="M36" s="3">
        <v>0.38970188542475498</v>
      </c>
      <c r="N36" s="3">
        <v>0.63110527789027404</v>
      </c>
      <c r="O36" s="3">
        <v>0.224226142578514</v>
      </c>
      <c r="P36" s="3">
        <v>0.44995526549327097</v>
      </c>
      <c r="Q36" s="3">
        <v>0.21228676763801499</v>
      </c>
      <c r="R36" s="3">
        <v>1</v>
      </c>
      <c r="S36" s="3">
        <v>0.89244850043735802</v>
      </c>
      <c r="T36" s="3">
        <v>0.99162550334425303</v>
      </c>
      <c r="U36" s="3">
        <v>0.98963390221050695</v>
      </c>
      <c r="V36" s="3">
        <v>0.85871900226677</v>
      </c>
      <c r="W36" s="3">
        <v>0.170947593513253</v>
      </c>
      <c r="X36" s="3">
        <v>0.986117185111688</v>
      </c>
      <c r="Y36" s="3">
        <v>1</v>
      </c>
      <c r="Z36" s="3">
        <v>0.98220697001132995</v>
      </c>
      <c r="AA36" s="3">
        <v>0.32902656783490197</v>
      </c>
      <c r="AB36" s="3">
        <v>0.74515223699738098</v>
      </c>
      <c r="AC36" s="3">
        <v>0.97819608598793695</v>
      </c>
      <c r="AD36" s="3">
        <v>0.96467929018183696</v>
      </c>
      <c r="AE36" s="3">
        <v>1</v>
      </c>
      <c r="AF36" s="3">
        <v>0.80889445083351696</v>
      </c>
      <c r="AG36" s="4">
        <v>1</v>
      </c>
    </row>
    <row r="37" spans="1:33" x14ac:dyDescent="0.25">
      <c r="A37" s="9" t="s">
        <v>35</v>
      </c>
      <c r="B37" s="3">
        <v>1</v>
      </c>
      <c r="C37" s="3">
        <v>0.93309323460493099</v>
      </c>
      <c r="D37" s="3">
        <v>0.406415823197119</v>
      </c>
      <c r="E37" s="3">
        <v>0.23083948894284401</v>
      </c>
      <c r="F37" s="3">
        <v>0.45658658816787001</v>
      </c>
      <c r="G37" s="3">
        <v>0.95112774650810095</v>
      </c>
      <c r="H37" s="3">
        <v>1</v>
      </c>
      <c r="I37" s="3">
        <v>1</v>
      </c>
      <c r="J37" s="3">
        <v>0.81379929048601196</v>
      </c>
      <c r="K37" s="3">
        <v>0.96022239421624</v>
      </c>
      <c r="L37" s="3">
        <v>0.81546216740576505</v>
      </c>
      <c r="M37" s="3">
        <v>0.38970188542475498</v>
      </c>
      <c r="N37" s="3">
        <v>0.98938900335923197</v>
      </c>
      <c r="O37" s="3">
        <v>0.16985526894764699</v>
      </c>
      <c r="P37" s="3">
        <v>0.20866010235593099</v>
      </c>
      <c r="Q37" s="3">
        <v>0.45148656012935301</v>
      </c>
      <c r="R37" s="3">
        <v>1</v>
      </c>
      <c r="S37" s="3">
        <v>0.89244850043735802</v>
      </c>
      <c r="T37" s="3">
        <v>0.99162550334425303</v>
      </c>
      <c r="U37" s="3">
        <v>0.98963390221050695</v>
      </c>
      <c r="V37" s="3">
        <v>0.68227975167437405</v>
      </c>
      <c r="W37" s="3">
        <v>0.15159238068787301</v>
      </c>
      <c r="X37" s="3">
        <v>0.986117185111688</v>
      </c>
      <c r="Y37" s="3">
        <v>1</v>
      </c>
      <c r="Z37" s="3">
        <v>0.49286558388874202</v>
      </c>
      <c r="AA37" s="3">
        <v>0.32902656783490197</v>
      </c>
      <c r="AB37" s="3">
        <v>0.74515223699738098</v>
      </c>
      <c r="AC37" s="3">
        <v>0.97819608598793695</v>
      </c>
      <c r="AD37" s="3">
        <v>0.96467929018183696</v>
      </c>
      <c r="AE37" s="3">
        <v>1</v>
      </c>
      <c r="AF37" s="3">
        <v>0.80889445083351696</v>
      </c>
      <c r="AG37" s="4">
        <v>1</v>
      </c>
    </row>
    <row r="38" spans="1:33" x14ac:dyDescent="0.25">
      <c r="A38" s="9" t="s">
        <v>36</v>
      </c>
      <c r="B38" s="3">
        <v>1</v>
      </c>
      <c r="C38" s="3">
        <v>0.67347704611182002</v>
      </c>
      <c r="D38" s="3">
        <v>0.3822241384426</v>
      </c>
      <c r="E38" s="3">
        <v>0.108280922323661</v>
      </c>
      <c r="F38" s="3">
        <v>0.93765772644482503</v>
      </c>
      <c r="G38" s="3">
        <v>0.95112774650810095</v>
      </c>
      <c r="H38" s="3">
        <v>1</v>
      </c>
      <c r="I38" s="3">
        <v>1</v>
      </c>
      <c r="J38" s="3">
        <v>0.81379929048601196</v>
      </c>
      <c r="K38" s="3">
        <v>0.96022239421624</v>
      </c>
      <c r="L38" s="3">
        <v>0.81546216740576505</v>
      </c>
      <c r="M38" s="3">
        <v>0.38970188542475498</v>
      </c>
      <c r="N38" s="3">
        <v>0.84267174838814296</v>
      </c>
      <c r="O38" s="3">
        <v>0.15770084256681499</v>
      </c>
      <c r="P38" s="3">
        <v>0.20866010235593099</v>
      </c>
      <c r="Q38" s="3">
        <v>0.72157497287377104</v>
      </c>
      <c r="R38" s="3">
        <v>1</v>
      </c>
      <c r="S38" s="3">
        <v>0.55264537041872497</v>
      </c>
      <c r="T38" s="3">
        <v>0.99162550334425303</v>
      </c>
      <c r="U38" s="3">
        <v>0.98963390221050695</v>
      </c>
      <c r="V38" s="3">
        <v>0.43886872633401802</v>
      </c>
      <c r="W38" s="3">
        <v>0.15159238068787301</v>
      </c>
      <c r="X38" s="3">
        <v>0.986117185111688</v>
      </c>
      <c r="Y38" s="3">
        <v>1</v>
      </c>
      <c r="Z38" s="3">
        <v>0.98220697001132995</v>
      </c>
      <c r="AA38" s="3">
        <v>0.32902656783490197</v>
      </c>
      <c r="AB38" s="3">
        <v>0.74515223699738098</v>
      </c>
      <c r="AC38" s="3">
        <v>0.97819608598793695</v>
      </c>
      <c r="AD38" s="3">
        <v>0.96467929018183696</v>
      </c>
      <c r="AE38" s="3">
        <v>1</v>
      </c>
      <c r="AF38" s="3">
        <v>0.61778890166703204</v>
      </c>
      <c r="AG38" s="4">
        <v>1</v>
      </c>
    </row>
    <row r="39" spans="1:33" x14ac:dyDescent="0.25">
      <c r="A39" s="9" t="s">
        <v>37</v>
      </c>
      <c r="B39" s="3">
        <v>1</v>
      </c>
      <c r="C39" s="3">
        <v>0.67347704611182002</v>
      </c>
      <c r="D39" s="3">
        <v>0.3822241384426</v>
      </c>
      <c r="E39" s="3">
        <v>0.145335729266627</v>
      </c>
      <c r="F39" s="3">
        <v>0.459335759287538</v>
      </c>
      <c r="G39" s="3">
        <v>0.48567275747507999</v>
      </c>
      <c r="H39" s="3">
        <v>1</v>
      </c>
      <c r="I39" s="3">
        <v>1</v>
      </c>
      <c r="J39" s="3">
        <v>0.39064470480615099</v>
      </c>
      <c r="K39" s="3">
        <v>0.96022239421624</v>
      </c>
      <c r="L39" s="3">
        <v>0.34069735537096002</v>
      </c>
      <c r="M39" s="3">
        <v>0.89159470140514996</v>
      </c>
      <c r="N39" s="3">
        <v>0.98938900335923197</v>
      </c>
      <c r="O39" s="3">
        <v>0.224226142578514</v>
      </c>
      <c r="P39" s="3">
        <v>0.44995526549327097</v>
      </c>
      <c r="Q39" s="3">
        <v>0.28680029751973102</v>
      </c>
      <c r="R39" s="3">
        <v>1</v>
      </c>
      <c r="S39" s="3">
        <v>0.62111361251390595</v>
      </c>
      <c r="T39" s="3">
        <v>0.900375012693854</v>
      </c>
      <c r="U39" s="3">
        <v>0.98963390221050695</v>
      </c>
      <c r="V39" s="3">
        <v>0.85871900226677</v>
      </c>
      <c r="W39" s="3">
        <v>0.29564859979539199</v>
      </c>
      <c r="X39" s="3">
        <v>0.986117185111688</v>
      </c>
      <c r="Y39" s="3">
        <v>1</v>
      </c>
      <c r="Z39" s="3">
        <v>0.98220697001132995</v>
      </c>
      <c r="AA39" s="3">
        <v>0.60004854393698903</v>
      </c>
      <c r="AB39" s="3">
        <v>0.40874867669971698</v>
      </c>
      <c r="AC39" s="3">
        <v>0.97819608598793695</v>
      </c>
      <c r="AD39" s="3">
        <v>0.96467929018183696</v>
      </c>
      <c r="AE39" s="3">
        <v>1</v>
      </c>
      <c r="AF39" s="3">
        <v>0.80889445083351696</v>
      </c>
      <c r="AG39" s="4">
        <v>1</v>
      </c>
    </row>
    <row r="40" spans="1:33" x14ac:dyDescent="0.25">
      <c r="A40" s="9" t="s">
        <v>38</v>
      </c>
      <c r="B40" s="3">
        <v>1</v>
      </c>
      <c r="C40" s="3">
        <v>0.93309323460493099</v>
      </c>
      <c r="D40" s="3">
        <v>0.638284642260744</v>
      </c>
      <c r="E40" s="3">
        <v>0.46316592425498598</v>
      </c>
      <c r="F40" s="3">
        <v>0.93765772644482503</v>
      </c>
      <c r="G40" s="3">
        <v>0.96175986842105199</v>
      </c>
      <c r="H40" s="3">
        <v>1</v>
      </c>
      <c r="I40" s="3">
        <v>1</v>
      </c>
      <c r="J40" s="3">
        <v>0.81379929048601196</v>
      </c>
      <c r="K40" s="3">
        <v>0.96022239421624</v>
      </c>
      <c r="L40" s="3">
        <v>0.81546216740576505</v>
      </c>
      <c r="M40" s="3">
        <v>0.38970188542475498</v>
      </c>
      <c r="N40" s="3">
        <v>0.98938900335923197</v>
      </c>
      <c r="O40" s="3">
        <v>0.16985526894764699</v>
      </c>
      <c r="P40" s="3">
        <v>0.20866010235593099</v>
      </c>
      <c r="Q40" s="3">
        <v>0.72157497287377104</v>
      </c>
      <c r="R40" s="3">
        <v>1</v>
      </c>
      <c r="S40" s="3">
        <v>0.89244850043735802</v>
      </c>
      <c r="T40" s="3">
        <v>0.99162550334425303</v>
      </c>
      <c r="U40" s="3">
        <v>0.98963390221050695</v>
      </c>
      <c r="V40" s="3">
        <v>0.85871900226677</v>
      </c>
      <c r="W40" s="3">
        <v>0.53103140098052803</v>
      </c>
      <c r="X40" s="3">
        <v>0.986117185111688</v>
      </c>
      <c r="Y40" s="3">
        <v>1</v>
      </c>
      <c r="Z40" s="3">
        <v>0.98220697001132995</v>
      </c>
      <c r="AA40" s="3">
        <v>0.32902656783490197</v>
      </c>
      <c r="AB40" s="3">
        <v>0.74515223699738098</v>
      </c>
      <c r="AC40" s="3">
        <v>0.97819608598793695</v>
      </c>
      <c r="AD40" s="3">
        <v>0.96467929018183696</v>
      </c>
      <c r="AE40" s="3">
        <v>1</v>
      </c>
      <c r="AF40" s="3">
        <v>0.80889445083351696</v>
      </c>
      <c r="AG40" s="4">
        <v>1</v>
      </c>
    </row>
    <row r="41" spans="1:33" x14ac:dyDescent="0.25">
      <c r="A41" s="9" t="s">
        <v>39</v>
      </c>
      <c r="B41" s="3">
        <v>1</v>
      </c>
      <c r="C41" s="3">
        <v>0.67347704611182002</v>
      </c>
      <c r="D41" s="3">
        <v>0.638284642260744</v>
      </c>
      <c r="E41" s="3">
        <v>0.46316592425498598</v>
      </c>
      <c r="F41" s="3">
        <v>0.93765772644482503</v>
      </c>
      <c r="G41" s="3">
        <v>0.96175986842105199</v>
      </c>
      <c r="H41" s="3">
        <v>1</v>
      </c>
      <c r="I41" s="3">
        <v>1</v>
      </c>
      <c r="J41" s="3">
        <v>0.81379929048601196</v>
      </c>
      <c r="K41" s="3">
        <v>0.96022239421624</v>
      </c>
      <c r="L41" s="3">
        <v>0.81546216740576505</v>
      </c>
      <c r="M41" s="3">
        <v>0.89159470140514996</v>
      </c>
      <c r="N41" s="3">
        <v>0.98938900335923197</v>
      </c>
      <c r="O41" s="3">
        <v>0.22183845631517701</v>
      </c>
      <c r="P41" s="3">
        <v>0.20866010235593099</v>
      </c>
      <c r="Q41" s="3">
        <v>0.72157497287377104</v>
      </c>
      <c r="R41" s="3">
        <v>1</v>
      </c>
      <c r="S41" s="3">
        <v>0.89244850043735802</v>
      </c>
      <c r="T41" s="3">
        <v>0.99162550334425303</v>
      </c>
      <c r="U41" s="3">
        <v>0.63210149442586805</v>
      </c>
      <c r="V41" s="3">
        <v>0.68227975167437405</v>
      </c>
      <c r="W41" s="3">
        <v>0.15159238068787301</v>
      </c>
      <c r="X41" s="3">
        <v>0.986117185111688</v>
      </c>
      <c r="Y41" s="3">
        <v>1</v>
      </c>
      <c r="Z41" s="3">
        <v>0.98220697001132995</v>
      </c>
      <c r="AA41" s="3">
        <v>0.34406913677633899</v>
      </c>
      <c r="AB41" s="3">
        <v>0.74515223699738098</v>
      </c>
      <c r="AC41" s="3">
        <v>0.97819608598793695</v>
      </c>
      <c r="AD41" s="3">
        <v>0.51757643353468596</v>
      </c>
      <c r="AE41" s="3">
        <v>1</v>
      </c>
      <c r="AF41" s="3">
        <v>0.61778890166703204</v>
      </c>
      <c r="AG41" s="4">
        <v>1</v>
      </c>
    </row>
    <row r="42" spans="1:33" x14ac:dyDescent="0.25">
      <c r="A42" s="9" t="s">
        <v>40</v>
      </c>
      <c r="B42" s="3">
        <v>1</v>
      </c>
      <c r="C42" s="3">
        <v>0.93309323460493099</v>
      </c>
      <c r="D42" s="3">
        <v>0.638284642260744</v>
      </c>
      <c r="E42" s="3">
        <v>0.46316592425498598</v>
      </c>
      <c r="F42" s="3">
        <v>0.93765772644482503</v>
      </c>
      <c r="G42" s="3">
        <v>0.96175986842105199</v>
      </c>
      <c r="H42" s="3">
        <v>1</v>
      </c>
      <c r="I42" s="3">
        <v>1</v>
      </c>
      <c r="J42" s="3">
        <v>0.81379929048601196</v>
      </c>
      <c r="K42" s="3">
        <v>0.96022239421624</v>
      </c>
      <c r="L42" s="3">
        <v>0.81546216740576505</v>
      </c>
      <c r="M42" s="3">
        <v>0.89159470140514996</v>
      </c>
      <c r="N42" s="3">
        <v>0.98938900335923197</v>
      </c>
      <c r="O42" s="3">
        <v>0.34372100952322399</v>
      </c>
      <c r="P42" s="3">
        <v>0.44995526549327097</v>
      </c>
      <c r="Q42" s="3">
        <v>0.72157497287377104</v>
      </c>
      <c r="R42" s="3">
        <v>1</v>
      </c>
      <c r="S42" s="3">
        <v>0.89244850043735802</v>
      </c>
      <c r="T42" s="3">
        <v>0.99162550334425303</v>
      </c>
      <c r="U42" s="3">
        <v>0.98963390221050695</v>
      </c>
      <c r="V42" s="3">
        <v>0.85871900226677</v>
      </c>
      <c r="W42" s="3">
        <v>0.53103140098052803</v>
      </c>
      <c r="X42" s="3">
        <v>0.986117185111688</v>
      </c>
      <c r="Y42" s="3">
        <v>1</v>
      </c>
      <c r="Z42" s="3">
        <v>0.98220697001132995</v>
      </c>
      <c r="AA42" s="3">
        <v>0.32902656783490197</v>
      </c>
      <c r="AB42" s="3">
        <v>0.74515223699738098</v>
      </c>
      <c r="AC42" s="3">
        <v>0.97819608598793695</v>
      </c>
      <c r="AD42" s="3">
        <v>0.96467929018183696</v>
      </c>
      <c r="AE42" s="3">
        <v>1</v>
      </c>
      <c r="AF42" s="3">
        <v>0.61778890166703204</v>
      </c>
      <c r="AG42" s="4">
        <v>1</v>
      </c>
    </row>
    <row r="43" spans="1:33" x14ac:dyDescent="0.25">
      <c r="A43" s="9" t="s">
        <v>41</v>
      </c>
      <c r="B43" s="3">
        <v>1</v>
      </c>
      <c r="C43" s="3">
        <v>0.93309323460493099</v>
      </c>
      <c r="D43" s="3">
        <v>0.638284642260744</v>
      </c>
      <c r="E43" s="3">
        <v>0.46316592425498598</v>
      </c>
      <c r="F43" s="3">
        <v>0.93765772644482503</v>
      </c>
      <c r="G43" s="3">
        <v>0.96175986842105199</v>
      </c>
      <c r="H43" s="3">
        <v>1</v>
      </c>
      <c r="I43" s="3">
        <v>1</v>
      </c>
      <c r="J43" s="3">
        <v>0.81379929048601196</v>
      </c>
      <c r="K43" s="3">
        <v>0.96022239421624</v>
      </c>
      <c r="L43" s="3">
        <v>0.81546216740576505</v>
      </c>
      <c r="M43" s="3">
        <v>0.89159470140514996</v>
      </c>
      <c r="N43" s="3">
        <v>0.98938900335923197</v>
      </c>
      <c r="O43" s="3">
        <v>0.457989962157275</v>
      </c>
      <c r="P43" s="3">
        <v>0.44995526549327097</v>
      </c>
      <c r="Q43" s="3">
        <v>0.72157497287377104</v>
      </c>
      <c r="R43" s="3">
        <v>1</v>
      </c>
      <c r="S43" s="3">
        <v>0.89244850043735802</v>
      </c>
      <c r="T43" s="3">
        <v>0.83494208494208499</v>
      </c>
      <c r="U43" s="3">
        <v>0.98963390221050695</v>
      </c>
      <c r="V43" s="3">
        <v>0.85871900226677</v>
      </c>
      <c r="W43" s="3">
        <v>0.53103140098052803</v>
      </c>
      <c r="X43" s="3">
        <v>0.986117185111688</v>
      </c>
      <c r="Y43" s="3">
        <v>1</v>
      </c>
      <c r="Z43" s="3">
        <v>0.98220697001132995</v>
      </c>
      <c r="AA43" s="3">
        <v>0.60004854393698903</v>
      </c>
      <c r="AB43" s="3">
        <v>0.74515223699738098</v>
      </c>
      <c r="AC43" s="3">
        <v>0.97819608598793695</v>
      </c>
      <c r="AD43" s="3">
        <v>0.96467929018183696</v>
      </c>
      <c r="AE43" s="3">
        <v>1</v>
      </c>
      <c r="AF43" s="3">
        <v>0.61778890166703204</v>
      </c>
      <c r="AG43" s="4">
        <v>1</v>
      </c>
    </row>
    <row r="44" spans="1:33" x14ac:dyDescent="0.25">
      <c r="A44" s="9" t="s">
        <v>42</v>
      </c>
      <c r="B44" s="3">
        <v>1</v>
      </c>
      <c r="C44" s="3">
        <v>0.93309323460493099</v>
      </c>
      <c r="D44" s="3">
        <v>0.638284642260744</v>
      </c>
      <c r="E44" s="3">
        <v>0.46316592425498598</v>
      </c>
      <c r="F44" s="3">
        <v>0.93765772644482503</v>
      </c>
      <c r="G44" s="3">
        <v>0.96175986842105199</v>
      </c>
      <c r="H44" s="3">
        <v>1</v>
      </c>
      <c r="I44" s="3">
        <v>1</v>
      </c>
      <c r="J44" s="3">
        <v>0.81379929048601196</v>
      </c>
      <c r="K44" s="3">
        <v>0.96022239421624</v>
      </c>
      <c r="L44" s="3">
        <v>0.81546216740576505</v>
      </c>
      <c r="M44" s="3">
        <v>0.89159470140514996</v>
      </c>
      <c r="N44" s="3">
        <v>0.98938900335923197</v>
      </c>
      <c r="O44" s="3">
        <v>0.457989962157275</v>
      </c>
      <c r="P44" s="3">
        <v>0.44995526549327097</v>
      </c>
      <c r="Q44" s="3">
        <v>0.72157497287377104</v>
      </c>
      <c r="R44" s="3">
        <v>1</v>
      </c>
      <c r="S44" s="3">
        <v>0.89244850043735802</v>
      </c>
      <c r="T44" s="3">
        <v>0.99162550334425303</v>
      </c>
      <c r="U44" s="3">
        <v>0.98963390221050695</v>
      </c>
      <c r="V44" s="3">
        <v>0.85871900226677</v>
      </c>
      <c r="W44" s="3">
        <v>0.53103140098052803</v>
      </c>
      <c r="X44" s="3">
        <v>0.986117185111688</v>
      </c>
      <c r="Y44" s="3">
        <v>1</v>
      </c>
      <c r="Z44" s="3">
        <v>0.98220697001132995</v>
      </c>
      <c r="AA44" s="3">
        <v>0.60004854393698903</v>
      </c>
      <c r="AB44" s="3">
        <v>0.74515223699738098</v>
      </c>
      <c r="AC44" s="3">
        <v>0.97819608598793695</v>
      </c>
      <c r="AD44" s="3">
        <v>0.96467929018183696</v>
      </c>
      <c r="AE44" s="3">
        <v>1</v>
      </c>
      <c r="AF44" s="3">
        <v>0.80889445083351696</v>
      </c>
      <c r="AG44" s="4">
        <v>1</v>
      </c>
    </row>
    <row r="45" spans="1:33" x14ac:dyDescent="0.25">
      <c r="A45" s="9" t="s">
        <v>43</v>
      </c>
      <c r="B45" s="3">
        <v>1</v>
      </c>
      <c r="C45" s="3">
        <v>0.67347704611182002</v>
      </c>
      <c r="D45" s="3">
        <v>0.190001009789244</v>
      </c>
      <c r="E45" s="3">
        <v>0.223681468229258</v>
      </c>
      <c r="F45" s="3">
        <v>0.93765772644482503</v>
      </c>
      <c r="G45" s="3">
        <v>0.95112774650810095</v>
      </c>
      <c r="H45" s="3">
        <v>1</v>
      </c>
      <c r="I45" s="3">
        <v>1</v>
      </c>
      <c r="J45" s="3">
        <v>0.81379929048601196</v>
      </c>
      <c r="K45" s="3">
        <v>0.85049385760298801</v>
      </c>
      <c r="L45" s="3">
        <v>0.81546216740576505</v>
      </c>
      <c r="M45" s="3">
        <v>0.89159470140514996</v>
      </c>
      <c r="N45" s="3">
        <v>0.98938900335923197</v>
      </c>
      <c r="O45" s="3">
        <v>0.457989962157275</v>
      </c>
      <c r="P45" s="3">
        <v>0.230068170157333</v>
      </c>
      <c r="Q45" s="3">
        <v>0.72157497287377104</v>
      </c>
      <c r="R45" s="3">
        <v>1</v>
      </c>
      <c r="S45" s="3">
        <v>0.47543610106325601</v>
      </c>
      <c r="T45" s="3">
        <v>0.99162550334425303</v>
      </c>
      <c r="U45" s="3">
        <v>0.26425567564900998</v>
      </c>
      <c r="V45" s="3">
        <v>0.85871900226677</v>
      </c>
      <c r="W45" s="3">
        <v>0.31067481798589203</v>
      </c>
      <c r="X45" s="3">
        <v>0.986117185111688</v>
      </c>
      <c r="Y45" s="3">
        <v>1</v>
      </c>
      <c r="Z45" s="3">
        <v>0.98220697001132995</v>
      </c>
      <c r="AA45" s="3">
        <v>0.60004854393698903</v>
      </c>
      <c r="AB45" s="3">
        <v>0.40874867669971698</v>
      </c>
      <c r="AC45" s="3">
        <v>0.97819608598793695</v>
      </c>
      <c r="AD45" s="3">
        <v>0.51757643353468596</v>
      </c>
      <c r="AE45" s="3">
        <v>1</v>
      </c>
      <c r="AF45" s="3">
        <v>0.61778890166703204</v>
      </c>
      <c r="AG45" s="4">
        <v>1</v>
      </c>
    </row>
    <row r="46" spans="1:33" x14ac:dyDescent="0.25">
      <c r="A46" s="9" t="s">
        <v>44</v>
      </c>
      <c r="B46" s="3">
        <v>1</v>
      </c>
      <c r="C46" s="3">
        <v>0.93309323460493099</v>
      </c>
      <c r="D46" s="3">
        <v>0.3822241384426</v>
      </c>
      <c r="E46" s="3">
        <v>7.3860346725047099E-2</v>
      </c>
      <c r="F46" s="3">
        <v>0.93765772644482503</v>
      </c>
      <c r="G46" s="3">
        <v>0.95112774650810095</v>
      </c>
      <c r="H46" s="3">
        <v>1</v>
      </c>
      <c r="I46" s="3">
        <v>1</v>
      </c>
      <c r="J46" s="3">
        <v>0.39064470480615099</v>
      </c>
      <c r="K46" s="3">
        <v>0.85049385760298801</v>
      </c>
      <c r="L46" s="3">
        <v>0.34069735537096002</v>
      </c>
      <c r="M46" s="3">
        <v>0.62830020510203799</v>
      </c>
      <c r="N46" s="3">
        <v>0.98938900335923197</v>
      </c>
      <c r="O46" s="3">
        <v>0.457989962157275</v>
      </c>
      <c r="P46" s="3">
        <v>0.20866010235593099</v>
      </c>
      <c r="Q46" s="3">
        <v>0.32550305573925897</v>
      </c>
      <c r="R46" s="3">
        <v>1</v>
      </c>
      <c r="S46" s="3">
        <v>0.65921777128657999</v>
      </c>
      <c r="T46" s="3">
        <v>0.99162550334425303</v>
      </c>
      <c r="U46" s="3">
        <v>0.98963390221050695</v>
      </c>
      <c r="V46" s="3">
        <v>0.85871900226677</v>
      </c>
      <c r="W46" s="3">
        <v>0.27662306490115202</v>
      </c>
      <c r="X46" s="3">
        <v>0.986117185111688</v>
      </c>
      <c r="Y46" s="3">
        <v>1</v>
      </c>
      <c r="Z46" s="3">
        <v>0.98220697001132995</v>
      </c>
      <c r="AA46" s="3">
        <v>0.32902656783490197</v>
      </c>
      <c r="AB46" s="3">
        <v>0.33287709023211698</v>
      </c>
      <c r="AC46" s="3">
        <v>0.97819608598793695</v>
      </c>
      <c r="AD46" s="3">
        <v>0.78399480718741799</v>
      </c>
      <c r="AE46" s="3">
        <v>1</v>
      </c>
      <c r="AF46" s="3">
        <v>0.80889445083351696</v>
      </c>
      <c r="AG46" s="4">
        <v>1</v>
      </c>
    </row>
    <row r="47" spans="1:33" x14ac:dyDescent="0.25">
      <c r="A47" s="9" t="s">
        <v>45</v>
      </c>
      <c r="B47" s="3">
        <v>1</v>
      </c>
      <c r="C47" s="3">
        <v>0.93309323460493099</v>
      </c>
      <c r="D47" s="3">
        <v>0.3822241384426</v>
      </c>
      <c r="E47" s="3">
        <v>0.18259063200158401</v>
      </c>
      <c r="F47" s="3">
        <v>0.93765772644482503</v>
      </c>
      <c r="G47" s="3">
        <v>0.96175986842105199</v>
      </c>
      <c r="H47" s="3">
        <v>1</v>
      </c>
      <c r="I47" s="3">
        <v>1</v>
      </c>
      <c r="J47" s="3">
        <v>0.39064470480615099</v>
      </c>
      <c r="K47" s="3">
        <v>0.85049385760298801</v>
      </c>
      <c r="L47" s="3">
        <v>0.34069735537096002</v>
      </c>
      <c r="M47" s="3">
        <v>0.74583356123417699</v>
      </c>
      <c r="N47" s="3">
        <v>0.98938900335923197</v>
      </c>
      <c r="O47" s="3">
        <v>0.15770084256681499</v>
      </c>
      <c r="P47" s="3">
        <v>0.20866010235593099</v>
      </c>
      <c r="Q47" s="3">
        <v>0.30850231305002701</v>
      </c>
      <c r="R47" s="3">
        <v>1</v>
      </c>
      <c r="S47" s="3">
        <v>0.47543610106325601</v>
      </c>
      <c r="T47" s="3">
        <v>0.99162550334425303</v>
      </c>
      <c r="U47" s="3">
        <v>0.98963390221050695</v>
      </c>
      <c r="V47" s="3">
        <v>0.85871900226677</v>
      </c>
      <c r="W47" s="3">
        <v>0.15159238068787301</v>
      </c>
      <c r="X47" s="3">
        <v>0.986117185111688</v>
      </c>
      <c r="Y47" s="3">
        <v>1</v>
      </c>
      <c r="Z47" s="3">
        <v>0.98220697001132995</v>
      </c>
      <c r="AA47" s="3">
        <v>0.32902656783490197</v>
      </c>
      <c r="AB47" s="3">
        <v>0.41377351358332998</v>
      </c>
      <c r="AC47" s="3">
        <v>0.97819608598793695</v>
      </c>
      <c r="AD47" s="3">
        <v>0.78399480718741799</v>
      </c>
      <c r="AE47" s="3">
        <v>1</v>
      </c>
      <c r="AF47" s="3">
        <v>0.61778890166703204</v>
      </c>
      <c r="AG47" s="4">
        <v>1</v>
      </c>
    </row>
    <row r="48" spans="1:33" x14ac:dyDescent="0.25">
      <c r="A48" s="9" t="s">
        <v>46</v>
      </c>
      <c r="B48" s="3">
        <v>1</v>
      </c>
      <c r="C48" s="3">
        <v>0.93309323460493099</v>
      </c>
      <c r="D48" s="3">
        <v>0.3822241384426</v>
      </c>
      <c r="E48" s="3">
        <v>0.145335729266627</v>
      </c>
      <c r="F48" s="3">
        <v>0.93765772644482503</v>
      </c>
      <c r="G48" s="3">
        <v>0.95112774650810095</v>
      </c>
      <c r="H48" s="3">
        <v>1</v>
      </c>
      <c r="I48" s="3">
        <v>1</v>
      </c>
      <c r="J48" s="3">
        <v>0.39064470480615099</v>
      </c>
      <c r="K48" s="3">
        <v>0.85049385760298801</v>
      </c>
      <c r="L48" s="3">
        <v>0.34069735537096002</v>
      </c>
      <c r="M48" s="3">
        <v>0.62830020510203799</v>
      </c>
      <c r="N48" s="3">
        <v>0.98938900335923197</v>
      </c>
      <c r="O48" s="3">
        <v>0.16985526894764699</v>
      </c>
      <c r="P48" s="3">
        <v>0.20866010235593099</v>
      </c>
      <c r="Q48" s="3">
        <v>0.21228676763801499</v>
      </c>
      <c r="R48" s="3">
        <v>1</v>
      </c>
      <c r="S48" s="3">
        <v>0.65921777128657999</v>
      </c>
      <c r="T48" s="3">
        <v>0.99162550334425303</v>
      </c>
      <c r="U48" s="3">
        <v>0.98963390221050695</v>
      </c>
      <c r="V48" s="3">
        <v>0.68227975167437405</v>
      </c>
      <c r="W48" s="3">
        <v>0.15159238068787301</v>
      </c>
      <c r="X48" s="3">
        <v>0.986117185111688</v>
      </c>
      <c r="Y48" s="3">
        <v>1</v>
      </c>
      <c r="Z48" s="3">
        <v>0.98220697001132995</v>
      </c>
      <c r="AA48" s="3">
        <v>0.60004854393698903</v>
      </c>
      <c r="AB48" s="3">
        <v>0.33287709023211698</v>
      </c>
      <c r="AC48" s="3">
        <v>0.97819608598793695</v>
      </c>
      <c r="AD48" s="3">
        <v>0.78399480718741799</v>
      </c>
      <c r="AE48" s="3">
        <v>1</v>
      </c>
      <c r="AF48" s="3">
        <v>0.80889445083351696</v>
      </c>
      <c r="AG48" s="4">
        <v>1</v>
      </c>
    </row>
    <row r="49" spans="1:33" x14ac:dyDescent="0.25">
      <c r="A49" s="9" t="s">
        <v>47</v>
      </c>
      <c r="B49" s="3">
        <v>1</v>
      </c>
      <c r="C49" s="3">
        <v>0.93309323460493099</v>
      </c>
      <c r="D49" s="3">
        <v>0.3822241384426</v>
      </c>
      <c r="E49" s="3">
        <v>0.145335729266627</v>
      </c>
      <c r="F49" s="3">
        <v>0.93765772644482503</v>
      </c>
      <c r="G49" s="3">
        <v>0.96175986842105199</v>
      </c>
      <c r="H49" s="3">
        <v>1</v>
      </c>
      <c r="I49" s="3">
        <v>1</v>
      </c>
      <c r="J49" s="3">
        <v>0.39064470480615099</v>
      </c>
      <c r="K49" s="3">
        <v>0.85049385760298801</v>
      </c>
      <c r="L49" s="3">
        <v>0.34069735537096002</v>
      </c>
      <c r="M49" s="3">
        <v>0.89159470140514996</v>
      </c>
      <c r="N49" s="3">
        <v>0.98938900335923197</v>
      </c>
      <c r="O49" s="3">
        <v>0.15770084256681499</v>
      </c>
      <c r="P49" s="3">
        <v>0.20866010235593099</v>
      </c>
      <c r="Q49" s="3">
        <v>0.32013625654529498</v>
      </c>
      <c r="R49" s="3">
        <v>1</v>
      </c>
      <c r="S49" s="3">
        <v>0.65921777128657999</v>
      </c>
      <c r="T49" s="3">
        <v>0.99162550334425303</v>
      </c>
      <c r="U49" s="3">
        <v>0.98963390221050695</v>
      </c>
      <c r="V49" s="3">
        <v>0.68227975167437405</v>
      </c>
      <c r="W49" s="3">
        <v>0.15159238068787301</v>
      </c>
      <c r="X49" s="3">
        <v>0.986117185111688</v>
      </c>
      <c r="Y49" s="3">
        <v>1</v>
      </c>
      <c r="Z49" s="3">
        <v>0.98220697001132995</v>
      </c>
      <c r="AA49" s="3">
        <v>0.32902656783490197</v>
      </c>
      <c r="AB49" s="3">
        <v>0.41844809646508402</v>
      </c>
      <c r="AC49" s="3">
        <v>0.97819608598793695</v>
      </c>
      <c r="AD49" s="3">
        <v>0.96467929018183696</v>
      </c>
      <c r="AE49" s="3">
        <v>1</v>
      </c>
      <c r="AF49" s="3">
        <v>0.80889445083351696</v>
      </c>
      <c r="AG49" s="4">
        <v>1</v>
      </c>
    </row>
    <row r="50" spans="1:33" x14ac:dyDescent="0.25">
      <c r="A50" s="9" t="s">
        <v>48</v>
      </c>
      <c r="B50" s="3">
        <v>1</v>
      </c>
      <c r="C50" s="3">
        <v>0.93309323460493099</v>
      </c>
      <c r="D50" s="3">
        <v>0.638284642260744</v>
      </c>
      <c r="E50" s="3">
        <v>0.46316592425498598</v>
      </c>
      <c r="F50" s="3">
        <v>0.93765772644482503</v>
      </c>
      <c r="G50" s="3">
        <v>0.96175986842105199</v>
      </c>
      <c r="H50" s="3">
        <v>1</v>
      </c>
      <c r="I50" s="3">
        <v>1</v>
      </c>
      <c r="J50" s="3">
        <v>0.81379929048601196</v>
      </c>
      <c r="K50" s="3">
        <v>0.96022239421624</v>
      </c>
      <c r="L50" s="3">
        <v>0.81546216740576505</v>
      </c>
      <c r="M50" s="3">
        <v>0.89159470140514996</v>
      </c>
      <c r="N50" s="3">
        <v>0.98938900335923197</v>
      </c>
      <c r="O50" s="3">
        <v>0.457989962157275</v>
      </c>
      <c r="P50" s="3">
        <v>0.44995526549327097</v>
      </c>
      <c r="Q50" s="3">
        <v>0.72157497287377104</v>
      </c>
      <c r="R50" s="3">
        <v>1</v>
      </c>
      <c r="S50" s="3">
        <v>0.89244850043735802</v>
      </c>
      <c r="T50" s="3">
        <v>0.99162550334425303</v>
      </c>
      <c r="U50" s="3">
        <v>0.98963390221050695</v>
      </c>
      <c r="V50" s="3">
        <v>0.85871900226677</v>
      </c>
      <c r="W50" s="3">
        <v>0.53103140098052803</v>
      </c>
      <c r="X50" s="3">
        <v>0.986117185111688</v>
      </c>
      <c r="Y50" s="3">
        <v>1</v>
      </c>
      <c r="Z50" s="3">
        <v>0.98220697001132995</v>
      </c>
      <c r="AA50" s="3">
        <v>0.60004854393698903</v>
      </c>
      <c r="AB50" s="3">
        <v>0.74515223699738098</v>
      </c>
      <c r="AC50" s="3">
        <v>0.97819608598793695</v>
      </c>
      <c r="AD50" s="3">
        <v>0.96467929018183696</v>
      </c>
      <c r="AE50" s="3">
        <v>1</v>
      </c>
      <c r="AF50" s="3">
        <v>0.80889445083351696</v>
      </c>
      <c r="AG50" s="4">
        <v>1</v>
      </c>
    </row>
    <row r="51" spans="1:33" x14ac:dyDescent="0.25">
      <c r="A51" s="9" t="s">
        <v>49</v>
      </c>
      <c r="B51" s="3">
        <v>1</v>
      </c>
      <c r="C51" s="3">
        <v>0.67272042594727799</v>
      </c>
      <c r="D51" s="3">
        <v>0.3822241384426</v>
      </c>
      <c r="E51" s="3">
        <v>7.3860346725047099E-2</v>
      </c>
      <c r="F51" s="3">
        <v>0.82609998206567004</v>
      </c>
      <c r="G51" s="3">
        <v>0.48567275747507999</v>
      </c>
      <c r="H51" s="3">
        <v>1</v>
      </c>
      <c r="I51" s="3">
        <v>1</v>
      </c>
      <c r="J51" s="3">
        <v>0.45481825570902001</v>
      </c>
      <c r="K51" s="3">
        <v>0.85049385760298801</v>
      </c>
      <c r="L51" s="3">
        <v>0.41575343076613203</v>
      </c>
      <c r="M51" s="3">
        <v>0.89159470140514996</v>
      </c>
      <c r="N51" s="3">
        <v>0.98938900335923197</v>
      </c>
      <c r="O51" s="3">
        <v>0.457989962157275</v>
      </c>
      <c r="P51" s="3">
        <v>0.44995526549327097</v>
      </c>
      <c r="Q51" s="3">
        <v>0.21228676763801499</v>
      </c>
      <c r="R51" s="3">
        <v>1</v>
      </c>
      <c r="S51" s="3">
        <v>0.55264537041872497</v>
      </c>
      <c r="T51" s="3">
        <v>0.97769466733010102</v>
      </c>
      <c r="U51" s="3">
        <v>0.98963390221050695</v>
      </c>
      <c r="V51" s="3">
        <v>0.68227975167437405</v>
      </c>
      <c r="W51" s="3">
        <v>0.53103140098052803</v>
      </c>
      <c r="X51" s="3">
        <v>0.986117185111688</v>
      </c>
      <c r="Y51" s="3">
        <v>1</v>
      </c>
      <c r="Z51" s="3">
        <v>0.80929066798427995</v>
      </c>
      <c r="AA51" s="3">
        <v>0.32902656783490197</v>
      </c>
      <c r="AB51" s="3">
        <v>0.36390849411200199</v>
      </c>
      <c r="AC51" s="3">
        <v>0.97819608598793695</v>
      </c>
      <c r="AD51" s="3">
        <v>0.96467929018183696</v>
      </c>
      <c r="AE51" s="3">
        <v>1</v>
      </c>
      <c r="AF51" s="3">
        <v>0.61778890166703204</v>
      </c>
      <c r="AG51" s="4">
        <v>1</v>
      </c>
    </row>
    <row r="52" spans="1:33" x14ac:dyDescent="0.25">
      <c r="A52" s="9" t="s">
        <v>50</v>
      </c>
      <c r="B52" s="3">
        <v>1</v>
      </c>
      <c r="C52" s="3">
        <v>0.93309323460493099</v>
      </c>
      <c r="D52" s="3">
        <v>0.3822241384426</v>
      </c>
      <c r="E52" s="3">
        <v>0.46316592425498598</v>
      </c>
      <c r="F52" s="3">
        <v>0.93765772644482503</v>
      </c>
      <c r="G52" s="3">
        <v>0.96175986842105199</v>
      </c>
      <c r="H52" s="3">
        <v>1</v>
      </c>
      <c r="I52" s="3">
        <v>1</v>
      </c>
      <c r="J52" s="3">
        <v>0.81379929048601196</v>
      </c>
      <c r="K52" s="3">
        <v>0.96022239421624</v>
      </c>
      <c r="L52" s="3">
        <v>0.81546216740576505</v>
      </c>
      <c r="M52" s="3">
        <v>0.548016363656471</v>
      </c>
      <c r="N52" s="3">
        <v>0.98938900335923197</v>
      </c>
      <c r="O52" s="3">
        <v>0.21214807947377701</v>
      </c>
      <c r="P52" s="3">
        <v>0.20866010235593099</v>
      </c>
      <c r="Q52" s="3">
        <v>0.72157497287377104</v>
      </c>
      <c r="R52" s="3">
        <v>1</v>
      </c>
      <c r="S52" s="3">
        <v>0.89244850043735802</v>
      </c>
      <c r="T52" s="3">
        <v>0.99162550334425303</v>
      </c>
      <c r="U52" s="3">
        <v>0.98963390221050695</v>
      </c>
      <c r="V52" s="3">
        <v>0.42311560761818301</v>
      </c>
      <c r="W52" s="3">
        <v>0.27902914443565102</v>
      </c>
      <c r="X52" s="3">
        <v>0.986117185111688</v>
      </c>
      <c r="Y52" s="3">
        <v>1</v>
      </c>
      <c r="Z52" s="3">
        <v>0.98220697001132995</v>
      </c>
      <c r="AA52" s="3">
        <v>0.60004854393698903</v>
      </c>
      <c r="AB52" s="3">
        <v>0.40874867669971698</v>
      </c>
      <c r="AC52" s="3">
        <v>0.97819608598793695</v>
      </c>
      <c r="AD52" s="3">
        <v>0.96467929018183696</v>
      </c>
      <c r="AE52" s="3">
        <v>0.8576639789403</v>
      </c>
      <c r="AF52" s="3">
        <v>0.80889445083351696</v>
      </c>
      <c r="AG52" s="4">
        <v>1</v>
      </c>
    </row>
    <row r="53" spans="1:33" x14ac:dyDescent="0.25">
      <c r="A53" s="9" t="s">
        <v>51</v>
      </c>
      <c r="B53" s="3">
        <v>1</v>
      </c>
      <c r="C53" s="3">
        <v>0.93309323460493099</v>
      </c>
      <c r="D53" s="3">
        <v>0.638284642260744</v>
      </c>
      <c r="E53" s="3">
        <v>0.145335729266627</v>
      </c>
      <c r="F53" s="3">
        <v>0.93765772644482503</v>
      </c>
      <c r="G53" s="3">
        <v>0.96175986842105199</v>
      </c>
      <c r="H53" s="3">
        <v>1</v>
      </c>
      <c r="I53" s="3">
        <v>1</v>
      </c>
      <c r="J53" s="3">
        <v>0.81379929048601196</v>
      </c>
      <c r="K53" s="3">
        <v>0.96022239421624</v>
      </c>
      <c r="L53" s="3">
        <v>0.81546216740576505</v>
      </c>
      <c r="M53" s="3">
        <v>0.89159470140514996</v>
      </c>
      <c r="N53" s="3">
        <v>0.98938900335923197</v>
      </c>
      <c r="O53" s="3">
        <v>0.457989962157275</v>
      </c>
      <c r="P53" s="3">
        <v>0.44995526549327097</v>
      </c>
      <c r="Q53" s="3">
        <v>0.30850231305002701</v>
      </c>
      <c r="R53" s="3">
        <v>1</v>
      </c>
      <c r="S53" s="3">
        <v>0.89244850043735802</v>
      </c>
      <c r="T53" s="3">
        <v>0.99162550334425303</v>
      </c>
      <c r="U53" s="3">
        <v>0.98963390221050695</v>
      </c>
      <c r="V53" s="3">
        <v>0.85871900226677</v>
      </c>
      <c r="W53" s="3">
        <v>0.53103140098052803</v>
      </c>
      <c r="X53" s="3">
        <v>0.986117185111688</v>
      </c>
      <c r="Y53" s="3">
        <v>1</v>
      </c>
      <c r="Z53" s="3">
        <v>0.98220697001132995</v>
      </c>
      <c r="AA53" s="3">
        <v>0.60004854393698903</v>
      </c>
      <c r="AB53" s="3">
        <v>0.74515223699738098</v>
      </c>
      <c r="AC53" s="3">
        <v>0.97819608598793695</v>
      </c>
      <c r="AD53" s="3">
        <v>0.96467929018183696</v>
      </c>
      <c r="AE53" s="3">
        <v>1</v>
      </c>
      <c r="AF53" s="3">
        <v>0.61778890166703204</v>
      </c>
      <c r="AG53" s="4">
        <v>1</v>
      </c>
    </row>
    <row r="54" spans="1:33" x14ac:dyDescent="0.25">
      <c r="A54" s="9" t="s">
        <v>52</v>
      </c>
      <c r="B54" s="3">
        <v>1</v>
      </c>
      <c r="C54" s="3">
        <v>0.93309323460493099</v>
      </c>
      <c r="D54" s="3">
        <v>0.638284642260744</v>
      </c>
      <c r="E54" s="3">
        <v>0.25310041635476299</v>
      </c>
      <c r="F54" s="3">
        <v>0.93765772644482503</v>
      </c>
      <c r="G54" s="3">
        <v>0.96175986842105199</v>
      </c>
      <c r="H54" s="3">
        <v>1</v>
      </c>
      <c r="I54" s="3">
        <v>1</v>
      </c>
      <c r="J54" s="3">
        <v>0.81379929048601196</v>
      </c>
      <c r="K54" s="3">
        <v>0.96022239421624</v>
      </c>
      <c r="L54" s="3">
        <v>0.81546216740576505</v>
      </c>
      <c r="M54" s="3">
        <v>0.89159470140514996</v>
      </c>
      <c r="N54" s="3">
        <v>0.98938900335923197</v>
      </c>
      <c r="O54" s="3">
        <v>0.21520354553370499</v>
      </c>
      <c r="P54" s="3">
        <v>0.20866010235593099</v>
      </c>
      <c r="Q54" s="3">
        <v>0.72157497287377104</v>
      </c>
      <c r="R54" s="3">
        <v>1</v>
      </c>
      <c r="S54" s="3">
        <v>0.89244850043735802</v>
      </c>
      <c r="T54" s="3">
        <v>0.99162550334425303</v>
      </c>
      <c r="U54" s="3">
        <v>0.98963390221050695</v>
      </c>
      <c r="V54" s="3">
        <v>0.68227975167437405</v>
      </c>
      <c r="W54" s="3">
        <v>0.15159238068787301</v>
      </c>
      <c r="X54" s="3">
        <v>0.986117185111688</v>
      </c>
      <c r="Y54" s="3">
        <v>1</v>
      </c>
      <c r="Z54" s="3">
        <v>0.98220697001132995</v>
      </c>
      <c r="AA54" s="3">
        <v>0.60004854393698903</v>
      </c>
      <c r="AB54" s="3">
        <v>0.74515223699738098</v>
      </c>
      <c r="AC54" s="3">
        <v>0.97819608598793695</v>
      </c>
      <c r="AD54" s="3">
        <v>0.78399480718741799</v>
      </c>
      <c r="AE54" s="3">
        <v>1</v>
      </c>
      <c r="AF54" s="3">
        <v>0.80889445083351696</v>
      </c>
      <c r="AG54" s="4">
        <v>1</v>
      </c>
    </row>
    <row r="55" spans="1:33" x14ac:dyDescent="0.25">
      <c r="A55" s="9" t="s">
        <v>53</v>
      </c>
      <c r="B55" s="3">
        <v>1</v>
      </c>
      <c r="C55" s="3">
        <v>0.93309323460493099</v>
      </c>
      <c r="D55" s="3">
        <v>0.638284642260744</v>
      </c>
      <c r="E55" s="3">
        <v>0.23083948894284401</v>
      </c>
      <c r="F55" s="3">
        <v>0.93765772644482503</v>
      </c>
      <c r="G55" s="3">
        <v>0.96175986842105199</v>
      </c>
      <c r="H55" s="3">
        <v>1</v>
      </c>
      <c r="I55" s="3">
        <v>1</v>
      </c>
      <c r="J55" s="3">
        <v>0.81379929048601196</v>
      </c>
      <c r="K55" s="3">
        <v>0.96022239421624</v>
      </c>
      <c r="L55" s="3">
        <v>0.81546216740576505</v>
      </c>
      <c r="M55" s="3">
        <v>0.89159470140514996</v>
      </c>
      <c r="N55" s="3">
        <v>0.98938900335923197</v>
      </c>
      <c r="O55" s="3">
        <v>0.457989962157275</v>
      </c>
      <c r="P55" s="3">
        <v>0.20866010235593099</v>
      </c>
      <c r="Q55" s="3">
        <v>0.72157497287377104</v>
      </c>
      <c r="R55" s="3">
        <v>1</v>
      </c>
      <c r="S55" s="3">
        <v>0.89244850043735802</v>
      </c>
      <c r="T55" s="3">
        <v>0.99162550334425303</v>
      </c>
      <c r="U55" s="3">
        <v>0.98963390221050695</v>
      </c>
      <c r="V55" s="3">
        <v>0.85871900226677</v>
      </c>
      <c r="W55" s="3">
        <v>0.27662306490115202</v>
      </c>
      <c r="X55" s="3">
        <v>0.986117185111688</v>
      </c>
      <c r="Y55" s="3">
        <v>1</v>
      </c>
      <c r="Z55" s="3">
        <v>0.98220697001132995</v>
      </c>
      <c r="AA55" s="3">
        <v>0.32902656783490197</v>
      </c>
      <c r="AB55" s="3">
        <v>0.74515223699738098</v>
      </c>
      <c r="AC55" s="3">
        <v>0.97819608598793695</v>
      </c>
      <c r="AD55" s="3">
        <v>0.96467929018183696</v>
      </c>
      <c r="AE55" s="3">
        <v>0.8576639789403</v>
      </c>
      <c r="AF55" s="3">
        <v>0.80889445083351696</v>
      </c>
      <c r="AG55" s="4">
        <v>1</v>
      </c>
    </row>
    <row r="56" spans="1:33" x14ac:dyDescent="0.25">
      <c r="A56" s="9" t="s">
        <v>54</v>
      </c>
      <c r="B56" s="3">
        <v>1</v>
      </c>
      <c r="C56" s="3">
        <v>0.67347704611182002</v>
      </c>
      <c r="D56" s="3">
        <v>0.3822241384426</v>
      </c>
      <c r="E56" s="3">
        <v>0.223681468229258</v>
      </c>
      <c r="F56" s="3">
        <v>0.93765772644482503</v>
      </c>
      <c r="G56" s="3">
        <v>0.96175986842105199</v>
      </c>
      <c r="H56" s="3">
        <v>1</v>
      </c>
      <c r="I56" s="3">
        <v>1</v>
      </c>
      <c r="J56" s="3">
        <v>0.81379929048601196</v>
      </c>
      <c r="K56" s="3">
        <v>0.96022239421624</v>
      </c>
      <c r="L56" s="3">
        <v>0.81546216740576505</v>
      </c>
      <c r="M56" s="3">
        <v>0.89159470140514996</v>
      </c>
      <c r="N56" s="3">
        <v>0.98938900335923197</v>
      </c>
      <c r="O56" s="3">
        <v>0.15770084256681499</v>
      </c>
      <c r="P56" s="3">
        <v>0.20866010235593099</v>
      </c>
      <c r="Q56" s="3">
        <v>0.49428027875760699</v>
      </c>
      <c r="R56" s="3">
        <v>1</v>
      </c>
      <c r="S56" s="3">
        <v>0.89244850043735802</v>
      </c>
      <c r="T56" s="3">
        <v>0.99162550334425303</v>
      </c>
      <c r="U56" s="3">
        <v>0.98963390221050695</v>
      </c>
      <c r="V56" s="3">
        <v>0.68227975167437405</v>
      </c>
      <c r="W56" s="3">
        <v>0.155385083655976</v>
      </c>
      <c r="X56" s="3">
        <v>0.986117185111688</v>
      </c>
      <c r="Y56" s="3">
        <v>1</v>
      </c>
      <c r="Z56" s="3">
        <v>0.98220697001132995</v>
      </c>
      <c r="AA56" s="3">
        <v>0.32902656783490197</v>
      </c>
      <c r="AB56" s="3">
        <v>0.27942646253577402</v>
      </c>
      <c r="AC56" s="3">
        <v>0.97819608598793695</v>
      </c>
      <c r="AD56" s="3">
        <v>0.96467929018183696</v>
      </c>
      <c r="AE56" s="3">
        <v>0.78371060405112802</v>
      </c>
      <c r="AF56" s="3">
        <v>0.61778890166703204</v>
      </c>
      <c r="AG56" s="4">
        <v>1</v>
      </c>
    </row>
    <row r="57" spans="1:33" x14ac:dyDescent="0.25">
      <c r="A57" s="9" t="s">
        <v>55</v>
      </c>
      <c r="B57" s="3">
        <v>1</v>
      </c>
      <c r="C57" s="3">
        <v>0.93309323460493099</v>
      </c>
      <c r="D57" s="3">
        <v>0.638284642260744</v>
      </c>
      <c r="E57" s="3">
        <v>0.46316592425498598</v>
      </c>
      <c r="F57" s="3">
        <v>0.78606086890115801</v>
      </c>
      <c r="G57" s="3">
        <v>0.96175986842105199</v>
      </c>
      <c r="H57" s="3">
        <v>1</v>
      </c>
      <c r="I57" s="3">
        <v>1</v>
      </c>
      <c r="J57" s="3">
        <v>0.39064470480615099</v>
      </c>
      <c r="K57" s="3">
        <v>0.96022239421624</v>
      </c>
      <c r="L57" s="3">
        <v>0.81546216740576505</v>
      </c>
      <c r="M57" s="3">
        <v>0.66362709229948402</v>
      </c>
      <c r="N57" s="3">
        <v>0.98938900335923197</v>
      </c>
      <c r="O57" s="3">
        <v>0.15770084256681499</v>
      </c>
      <c r="P57" s="3">
        <v>0.20866010235593099</v>
      </c>
      <c r="Q57" s="3">
        <v>0.72157497287377104</v>
      </c>
      <c r="R57" s="3">
        <v>1</v>
      </c>
      <c r="S57" s="3">
        <v>0.89244850043735802</v>
      </c>
      <c r="T57" s="3">
        <v>0.99162550334425303</v>
      </c>
      <c r="U57" s="3">
        <v>0.63210149442586805</v>
      </c>
      <c r="V57" s="3">
        <v>0.32908991703636398</v>
      </c>
      <c r="W57" s="3">
        <v>0.15159238068787301</v>
      </c>
      <c r="X57" s="3">
        <v>0.986117185111688</v>
      </c>
      <c r="Y57" s="3">
        <v>1</v>
      </c>
      <c r="Z57" s="3">
        <v>0.98220697001132995</v>
      </c>
      <c r="AA57" s="3">
        <v>5.8182327613542598E-2</v>
      </c>
      <c r="AB57" s="3">
        <v>0.74515223699738098</v>
      </c>
      <c r="AC57" s="3">
        <v>0.97819608598793695</v>
      </c>
      <c r="AD57" s="3">
        <v>0.96467929018183696</v>
      </c>
      <c r="AE57" s="3">
        <v>1</v>
      </c>
      <c r="AF57" s="3">
        <v>0.80889445083351696</v>
      </c>
      <c r="AG57" s="4">
        <v>1</v>
      </c>
    </row>
    <row r="58" spans="1:33" x14ac:dyDescent="0.25">
      <c r="A58" s="9" t="s">
        <v>56</v>
      </c>
      <c r="B58" s="3">
        <v>1</v>
      </c>
      <c r="C58" s="3">
        <v>0.93309323460493099</v>
      </c>
      <c r="D58" s="3">
        <v>0.638284642260744</v>
      </c>
      <c r="E58" s="3">
        <v>0.46316592425498598</v>
      </c>
      <c r="F58" s="3">
        <v>0.93765772644482503</v>
      </c>
      <c r="G58" s="3">
        <v>0.96175986842105199</v>
      </c>
      <c r="H58" s="3">
        <v>1</v>
      </c>
      <c r="I58" s="3">
        <v>1</v>
      </c>
      <c r="J58" s="3">
        <v>0.81379929048601196</v>
      </c>
      <c r="K58" s="3">
        <v>0.85049385760298801</v>
      </c>
      <c r="L58" s="3">
        <v>0.81546216740576505</v>
      </c>
      <c r="M58" s="3">
        <v>0.38970188542475498</v>
      </c>
      <c r="N58" s="3">
        <v>0.63110527789027404</v>
      </c>
      <c r="O58" s="3">
        <v>0.32115896951377798</v>
      </c>
      <c r="P58" s="3">
        <v>0.20866010235593099</v>
      </c>
      <c r="Q58" s="3">
        <v>0.72157497287377104</v>
      </c>
      <c r="R58" s="3">
        <v>1</v>
      </c>
      <c r="S58" s="3">
        <v>0.89244850043735802</v>
      </c>
      <c r="T58" s="3">
        <v>0.99162550334425303</v>
      </c>
      <c r="U58" s="3">
        <v>0.98963390221050695</v>
      </c>
      <c r="V58" s="3">
        <v>0.85871900226677</v>
      </c>
      <c r="W58" s="3">
        <v>0.172199956835694</v>
      </c>
      <c r="X58" s="3">
        <v>0.986117185111688</v>
      </c>
      <c r="Y58" s="3">
        <v>1</v>
      </c>
      <c r="Z58" s="3">
        <v>0.98220697001132995</v>
      </c>
      <c r="AA58" s="3">
        <v>0.60004854393698903</v>
      </c>
      <c r="AB58" s="3">
        <v>0.27942646253577402</v>
      </c>
      <c r="AC58" s="3">
        <v>0.97819608598793695</v>
      </c>
      <c r="AD58" s="3">
        <v>0.51757643353468596</v>
      </c>
      <c r="AE58" s="3">
        <v>1</v>
      </c>
      <c r="AF58" s="3">
        <v>0.80889445083351696</v>
      </c>
      <c r="AG58" s="4">
        <v>1</v>
      </c>
    </row>
    <row r="59" spans="1:33" x14ac:dyDescent="0.25">
      <c r="A59" s="9" t="s">
        <v>57</v>
      </c>
      <c r="B59" s="3">
        <v>1</v>
      </c>
      <c r="C59" s="3">
        <v>0.93309323460493099</v>
      </c>
      <c r="D59" s="3">
        <v>0.3822241384426</v>
      </c>
      <c r="E59" s="3">
        <v>0.17059530611395901</v>
      </c>
      <c r="F59" s="3">
        <v>0.93765772644482503</v>
      </c>
      <c r="G59" s="3">
        <v>0.96175986842105199</v>
      </c>
      <c r="H59" s="3">
        <v>1</v>
      </c>
      <c r="I59" s="3">
        <v>1</v>
      </c>
      <c r="J59" s="3">
        <v>0.81379929048601196</v>
      </c>
      <c r="K59" s="3">
        <v>0.96022239421624</v>
      </c>
      <c r="L59" s="3">
        <v>0.81546216740576505</v>
      </c>
      <c r="M59" s="3">
        <v>0.89159470140514996</v>
      </c>
      <c r="N59" s="3">
        <v>0.98938900335923197</v>
      </c>
      <c r="O59" s="3">
        <v>0.457989962157275</v>
      </c>
      <c r="P59" s="3">
        <v>0.44995526549327097</v>
      </c>
      <c r="Q59" s="3">
        <v>0.32550305573925897</v>
      </c>
      <c r="R59" s="3">
        <v>1</v>
      </c>
      <c r="S59" s="3">
        <v>0.89244850043735802</v>
      </c>
      <c r="T59" s="3">
        <v>0.99162550334425303</v>
      </c>
      <c r="U59" s="3">
        <v>0.98963390221050695</v>
      </c>
      <c r="V59" s="3">
        <v>0.85871900226677</v>
      </c>
      <c r="W59" s="3">
        <v>0.53103140098052803</v>
      </c>
      <c r="X59" s="3">
        <v>0.986117185111688</v>
      </c>
      <c r="Y59" s="3">
        <v>1</v>
      </c>
      <c r="Z59" s="3">
        <v>0.98220697001132995</v>
      </c>
      <c r="AA59" s="3">
        <v>0.60004854393698903</v>
      </c>
      <c r="AB59" s="3">
        <v>0.74515223699738098</v>
      </c>
      <c r="AC59" s="3">
        <v>0.97819608598793695</v>
      </c>
      <c r="AD59" s="3">
        <v>0.96467929018183696</v>
      </c>
      <c r="AE59" s="3">
        <v>1</v>
      </c>
      <c r="AF59" s="3">
        <v>0.61778890166703204</v>
      </c>
      <c r="AG59" s="4">
        <v>1</v>
      </c>
    </row>
    <row r="60" spans="1:33" x14ac:dyDescent="0.25">
      <c r="A60" s="9" t="s">
        <v>58</v>
      </c>
      <c r="B60" s="3">
        <v>1</v>
      </c>
      <c r="C60" s="3">
        <v>0.93309323460493099</v>
      </c>
      <c r="D60" s="3">
        <v>0.3822241384426</v>
      </c>
      <c r="E60" s="3">
        <v>0.46316592425498598</v>
      </c>
      <c r="F60" s="3">
        <v>0.93765772644482503</v>
      </c>
      <c r="G60" s="3">
        <v>0.96175986842105199</v>
      </c>
      <c r="H60" s="3">
        <v>1</v>
      </c>
      <c r="I60" s="3">
        <v>1</v>
      </c>
      <c r="J60" s="3">
        <v>0.81379929048601196</v>
      </c>
      <c r="K60" s="3">
        <v>0.96022239421624</v>
      </c>
      <c r="L60" s="3">
        <v>0.81546216740576505</v>
      </c>
      <c r="M60" s="3">
        <v>0.89159470140514996</v>
      </c>
      <c r="N60" s="3">
        <v>0.98938900335923197</v>
      </c>
      <c r="O60" s="3">
        <v>0.15770084256681499</v>
      </c>
      <c r="P60" s="3">
        <v>0.20866010235593099</v>
      </c>
      <c r="Q60" s="3">
        <v>0.72157497287377104</v>
      </c>
      <c r="R60" s="3">
        <v>1</v>
      </c>
      <c r="S60" s="3">
        <v>0.89244850043735802</v>
      </c>
      <c r="T60" s="3">
        <v>0.99162550334425303</v>
      </c>
      <c r="U60" s="3">
        <v>0.98963390221050695</v>
      </c>
      <c r="V60" s="3">
        <v>0.42311560761818301</v>
      </c>
      <c r="W60" s="3">
        <v>0.15159238068787301</v>
      </c>
      <c r="X60" s="3">
        <v>0.986117185111688</v>
      </c>
      <c r="Y60" s="3">
        <v>1</v>
      </c>
      <c r="Z60" s="3">
        <v>0.98220697001132995</v>
      </c>
      <c r="AA60" s="3">
        <v>0.22589737383952399</v>
      </c>
      <c r="AB60" s="3">
        <v>0.40874867669971698</v>
      </c>
      <c r="AC60" s="3">
        <v>0.97819608598793695</v>
      </c>
      <c r="AD60" s="3">
        <v>0.927189714983784</v>
      </c>
      <c r="AE60" s="3">
        <v>1</v>
      </c>
      <c r="AF60" s="3">
        <v>0.80889445083351696</v>
      </c>
      <c r="AG60" s="4">
        <v>1</v>
      </c>
    </row>
    <row r="61" spans="1:33" x14ac:dyDescent="0.25">
      <c r="A61" s="9" t="s">
        <v>59</v>
      </c>
      <c r="B61" s="3">
        <v>1</v>
      </c>
      <c r="C61" s="3">
        <v>0.93309323460493099</v>
      </c>
      <c r="D61" s="3">
        <v>0.638284642260744</v>
      </c>
      <c r="E61" s="3">
        <v>0.155888032340605</v>
      </c>
      <c r="F61" s="3">
        <v>0.82609998206567004</v>
      </c>
      <c r="G61" s="3">
        <v>0.96175986842105199</v>
      </c>
      <c r="H61" s="3">
        <v>1</v>
      </c>
      <c r="I61" s="3">
        <v>1</v>
      </c>
      <c r="J61" s="3">
        <v>0.39064470480615099</v>
      </c>
      <c r="K61" s="3">
        <v>0.96022239421624</v>
      </c>
      <c r="L61" s="3">
        <v>0.34069735537096002</v>
      </c>
      <c r="M61" s="3">
        <v>0.38970188542475498</v>
      </c>
      <c r="N61" s="3">
        <v>0.98938900335923197</v>
      </c>
      <c r="O61" s="3">
        <v>0.224226142578514</v>
      </c>
      <c r="P61" s="3">
        <v>0.44995526549327097</v>
      </c>
      <c r="Q61" s="3">
        <v>0.30850231305002701</v>
      </c>
      <c r="R61" s="3">
        <v>1</v>
      </c>
      <c r="S61" s="3">
        <v>0.65921777128657999</v>
      </c>
      <c r="T61" s="3">
        <v>0.99162550334425303</v>
      </c>
      <c r="U61" s="3">
        <v>0.98963390221050695</v>
      </c>
      <c r="V61" s="3">
        <v>0.85871900226677</v>
      </c>
      <c r="W61" s="3">
        <v>0.53103140098052803</v>
      </c>
      <c r="X61" s="3">
        <v>0.986117185111688</v>
      </c>
      <c r="Y61" s="3">
        <v>1</v>
      </c>
      <c r="Z61" s="3">
        <v>0.98220697001132995</v>
      </c>
      <c r="AA61" s="3">
        <v>0.32902656783490197</v>
      </c>
      <c r="AB61" s="3">
        <v>0.40874867669971698</v>
      </c>
      <c r="AC61" s="3">
        <v>0.97819608598793695</v>
      </c>
      <c r="AD61" s="3">
        <v>0.96467929018183696</v>
      </c>
      <c r="AE61" s="3">
        <v>1</v>
      </c>
      <c r="AF61" s="3">
        <v>0.61778890166703204</v>
      </c>
      <c r="AG61" s="4">
        <v>1</v>
      </c>
    </row>
    <row r="62" spans="1:33" x14ac:dyDescent="0.25">
      <c r="A62" s="9" t="s">
        <v>60</v>
      </c>
      <c r="B62" s="3">
        <v>1</v>
      </c>
      <c r="C62" s="3">
        <v>0.93309323460493099</v>
      </c>
      <c r="D62" s="3">
        <v>0.638284642260744</v>
      </c>
      <c r="E62" s="3">
        <v>0.46316592425498598</v>
      </c>
      <c r="F62" s="3">
        <v>0.93765772644482503</v>
      </c>
      <c r="G62" s="3">
        <v>0.96175986842105199</v>
      </c>
      <c r="H62" s="3">
        <v>1</v>
      </c>
      <c r="I62" s="3">
        <v>1</v>
      </c>
      <c r="J62" s="3">
        <v>0.81379929048601196</v>
      </c>
      <c r="K62" s="3">
        <v>0.96022239421624</v>
      </c>
      <c r="L62" s="3">
        <v>0.81546216740576505</v>
      </c>
      <c r="M62" s="3">
        <v>0.89159470140514996</v>
      </c>
      <c r="N62" s="3">
        <v>0.98938900335923197</v>
      </c>
      <c r="O62" s="3">
        <v>0.457989962157275</v>
      </c>
      <c r="P62" s="3">
        <v>0.44995526549327097</v>
      </c>
      <c r="Q62" s="3">
        <v>0.72157497287377104</v>
      </c>
      <c r="R62" s="3">
        <v>1</v>
      </c>
      <c r="S62" s="3">
        <v>0.89244850043735802</v>
      </c>
      <c r="T62" s="3">
        <v>0.99162550334425303</v>
      </c>
      <c r="U62" s="3">
        <v>0.98963390221050695</v>
      </c>
      <c r="V62" s="3">
        <v>0.85871900226677</v>
      </c>
      <c r="W62" s="3">
        <v>0.53103140098052803</v>
      </c>
      <c r="X62" s="3">
        <v>0.986117185111688</v>
      </c>
      <c r="Y62" s="3">
        <v>1</v>
      </c>
      <c r="Z62" s="3">
        <v>0.98220697001132995</v>
      </c>
      <c r="AA62" s="3">
        <v>0.60004854393698903</v>
      </c>
      <c r="AB62" s="3">
        <v>0.74515223699738098</v>
      </c>
      <c r="AC62" s="3">
        <v>0.97819608598793695</v>
      </c>
      <c r="AD62" s="3">
        <v>0.78399480718741799</v>
      </c>
      <c r="AE62" s="3">
        <v>1</v>
      </c>
      <c r="AF62" s="3">
        <v>0.80889445083351696</v>
      </c>
      <c r="AG62" s="4">
        <v>1</v>
      </c>
    </row>
    <row r="63" spans="1:33" x14ac:dyDescent="0.25">
      <c r="A63" s="9" t="s">
        <v>61</v>
      </c>
      <c r="B63" s="3">
        <v>1</v>
      </c>
      <c r="C63" s="3">
        <v>0.67272042594727799</v>
      </c>
      <c r="D63" s="3">
        <v>0.35836325262052099</v>
      </c>
      <c r="E63" s="3">
        <v>0.23841257931485599</v>
      </c>
      <c r="F63" s="3">
        <v>0.69130661416953498</v>
      </c>
      <c r="G63" s="3">
        <v>0.96175986842105199</v>
      </c>
      <c r="H63" s="3">
        <v>1</v>
      </c>
      <c r="I63" s="3">
        <v>1</v>
      </c>
      <c r="J63" s="3">
        <v>0.81379929048601196</v>
      </c>
      <c r="K63" s="3">
        <v>0.85049385760298801</v>
      </c>
      <c r="L63" s="3">
        <v>0.81546216740576505</v>
      </c>
      <c r="M63" s="3">
        <v>0.89159470140514996</v>
      </c>
      <c r="N63" s="3">
        <v>0.98938900335923197</v>
      </c>
      <c r="O63" s="3">
        <v>0.15770084256681499</v>
      </c>
      <c r="P63" s="3">
        <v>0.20866010235593099</v>
      </c>
      <c r="Q63" s="3">
        <v>0.72157497287377104</v>
      </c>
      <c r="R63" s="3">
        <v>1</v>
      </c>
      <c r="S63" s="3">
        <v>0.89244850043735802</v>
      </c>
      <c r="T63" s="3">
        <v>0.99162550334425303</v>
      </c>
      <c r="U63" s="3">
        <v>0.98963390221050695</v>
      </c>
      <c r="V63" s="3">
        <v>0.68227975167437405</v>
      </c>
      <c r="W63" s="3">
        <v>0.15159238068787301</v>
      </c>
      <c r="X63" s="3">
        <v>0.986117185111688</v>
      </c>
      <c r="Y63" s="3">
        <v>1</v>
      </c>
      <c r="Z63" s="3">
        <v>0.98220697001132995</v>
      </c>
      <c r="AA63" s="3">
        <v>0.32902656783490197</v>
      </c>
      <c r="AB63" s="3">
        <v>0.27942646253577402</v>
      </c>
      <c r="AC63" s="3">
        <v>0.97819608598793695</v>
      </c>
      <c r="AD63" s="3">
        <v>0.78399480718741799</v>
      </c>
      <c r="AE63" s="3">
        <v>0.8576639789403</v>
      </c>
      <c r="AF63" s="3">
        <v>0.61778890166703204</v>
      </c>
      <c r="AG63" s="4">
        <v>1</v>
      </c>
    </row>
    <row r="64" spans="1:33" x14ac:dyDescent="0.25">
      <c r="A64" s="9" t="s">
        <v>62</v>
      </c>
      <c r="B64" s="3">
        <v>1</v>
      </c>
      <c r="C64" s="3">
        <v>0.93309323460493099</v>
      </c>
      <c r="D64" s="3">
        <v>0.3822241384426</v>
      </c>
      <c r="E64" s="3">
        <v>0.46316592425498598</v>
      </c>
      <c r="F64" s="3">
        <v>0.93765772644482503</v>
      </c>
      <c r="G64" s="3">
        <v>0.96175986842105199</v>
      </c>
      <c r="H64" s="3">
        <v>1</v>
      </c>
      <c r="I64" s="3">
        <v>1</v>
      </c>
      <c r="J64" s="3">
        <v>0.81379929048601196</v>
      </c>
      <c r="K64" s="3">
        <v>0.85049385760298801</v>
      </c>
      <c r="L64" s="3">
        <v>0.81546216740576505</v>
      </c>
      <c r="M64" s="3">
        <v>0.89159470140514996</v>
      </c>
      <c r="N64" s="3">
        <v>0.98938900335923197</v>
      </c>
      <c r="O64" s="3">
        <v>0.21214807947377701</v>
      </c>
      <c r="P64" s="3">
        <v>0.20866010235593099</v>
      </c>
      <c r="Q64" s="3">
        <v>0.72157497287377104</v>
      </c>
      <c r="R64" s="3">
        <v>1</v>
      </c>
      <c r="S64" s="3">
        <v>0.89244850043735802</v>
      </c>
      <c r="T64" s="3">
        <v>0.99162550334425303</v>
      </c>
      <c r="U64" s="3">
        <v>0.98963390221050695</v>
      </c>
      <c r="V64" s="3">
        <v>0.85871900226677</v>
      </c>
      <c r="W64" s="3">
        <v>0.27662306490115202</v>
      </c>
      <c r="X64" s="3">
        <v>0.986117185111688</v>
      </c>
      <c r="Y64" s="3">
        <v>1</v>
      </c>
      <c r="Z64" s="3">
        <v>0.98220697001132995</v>
      </c>
      <c r="AA64" s="3">
        <v>0.32902656783490197</v>
      </c>
      <c r="AB64" s="3">
        <v>0.74515223699738098</v>
      </c>
      <c r="AC64" s="3">
        <v>0.97819608598793695</v>
      </c>
      <c r="AD64" s="3">
        <v>0.78399480718741799</v>
      </c>
      <c r="AE64" s="3">
        <v>1</v>
      </c>
      <c r="AF64" s="3">
        <v>0.80889445083351696</v>
      </c>
      <c r="AG64" s="4">
        <v>1</v>
      </c>
    </row>
    <row r="65" spans="1:33" ht="15.75" thickBot="1" x14ac:dyDescent="0.3">
      <c r="A65" s="10" t="s">
        <v>63</v>
      </c>
      <c r="B65" s="5">
        <v>1</v>
      </c>
      <c r="C65" s="5">
        <v>0.93309323460493099</v>
      </c>
      <c r="D65" s="5">
        <v>0.638284642260744</v>
      </c>
      <c r="E65" s="5">
        <v>0.46316592425498598</v>
      </c>
      <c r="F65" s="5">
        <v>0.93765772644482503</v>
      </c>
      <c r="G65" s="5">
        <v>0.96175986842105199</v>
      </c>
      <c r="H65" s="5">
        <v>1</v>
      </c>
      <c r="I65" s="5">
        <v>1</v>
      </c>
      <c r="J65" s="5">
        <v>0.81379929048601196</v>
      </c>
      <c r="K65" s="5">
        <v>0.96022239421624</v>
      </c>
      <c r="L65" s="5">
        <v>0.81546216740576505</v>
      </c>
      <c r="M65" s="5">
        <v>0.89159470140514996</v>
      </c>
      <c r="N65" s="5">
        <v>0.98938900335923197</v>
      </c>
      <c r="O65" s="5">
        <v>0.457989962157275</v>
      </c>
      <c r="P65" s="5">
        <v>0.44995526549327097</v>
      </c>
      <c r="Q65" s="5">
        <v>0.72157497287377104</v>
      </c>
      <c r="R65" s="5">
        <v>1</v>
      </c>
      <c r="S65" s="5">
        <v>0.55264537041872497</v>
      </c>
      <c r="T65" s="5">
        <v>0.99162550334425303</v>
      </c>
      <c r="U65" s="5">
        <v>0.98963390221050695</v>
      </c>
      <c r="V65" s="5">
        <v>0.85871900226677</v>
      </c>
      <c r="W65" s="5">
        <v>0.53103140098052803</v>
      </c>
      <c r="X65" s="5">
        <v>0.986117185111688</v>
      </c>
      <c r="Y65" s="5">
        <v>0.93129568106312299</v>
      </c>
      <c r="Z65" s="5">
        <v>0.98220697001132995</v>
      </c>
      <c r="AA65" s="5">
        <v>0.60004854393698903</v>
      </c>
      <c r="AB65" s="5">
        <v>0.74515223699738098</v>
      </c>
      <c r="AC65" s="5">
        <v>0.97819608598793695</v>
      </c>
      <c r="AD65" s="5">
        <v>0.96467929018183696</v>
      </c>
      <c r="AE65" s="5">
        <v>1</v>
      </c>
      <c r="AF65" s="5">
        <v>0.61778890166703204</v>
      </c>
      <c r="AG65" s="6">
        <v>1</v>
      </c>
    </row>
  </sheetData>
  <conditionalFormatting sqref="B2:AG65">
    <cfRule type="cellIs" dxfId="7" priority="1" operator="lessThan">
      <formula>0.001</formula>
    </cfRule>
    <cfRule type="cellIs" dxfId="6" priority="2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zoomScale="55" zoomScaleNormal="55" workbookViewId="0"/>
  </sheetViews>
  <sheetFormatPr defaultRowHeight="15" x14ac:dyDescent="0.25"/>
  <cols>
    <col min="1" max="1" width="54.42578125" bestFit="1" customWidth="1"/>
    <col min="2" max="33" width="12.5703125" style="1" customWidth="1"/>
  </cols>
  <sheetData>
    <row r="1" spans="1:33" ht="19.5" thickBot="1" x14ac:dyDescent="0.4">
      <c r="A1" s="8" t="s">
        <v>100</v>
      </c>
      <c r="B1" s="2" t="s">
        <v>76</v>
      </c>
      <c r="C1" s="2" t="s">
        <v>83</v>
      </c>
      <c r="D1" s="2" t="s">
        <v>80</v>
      </c>
      <c r="E1" s="2" t="s">
        <v>81</v>
      </c>
      <c r="F1" s="2" t="s">
        <v>84</v>
      </c>
      <c r="G1" s="2" t="s">
        <v>85</v>
      </c>
      <c r="H1" s="2" t="s">
        <v>86</v>
      </c>
      <c r="I1" s="2" t="s">
        <v>95</v>
      </c>
      <c r="J1" s="2" t="s">
        <v>87</v>
      </c>
      <c r="K1" s="2" t="s">
        <v>73</v>
      </c>
      <c r="L1" s="2" t="s">
        <v>66</v>
      </c>
      <c r="M1" s="2" t="s">
        <v>65</v>
      </c>
      <c r="N1" s="2" t="s">
        <v>64</v>
      </c>
      <c r="O1" s="2" t="s">
        <v>70</v>
      </c>
      <c r="P1" s="2" t="s">
        <v>69</v>
      </c>
      <c r="Q1" s="2" t="s">
        <v>88</v>
      </c>
      <c r="R1" s="2" t="s">
        <v>71</v>
      </c>
      <c r="S1" s="2" t="s">
        <v>67</v>
      </c>
      <c r="T1" s="2" t="s">
        <v>77</v>
      </c>
      <c r="U1" s="2" t="s">
        <v>75</v>
      </c>
      <c r="V1" s="2" t="s">
        <v>74</v>
      </c>
      <c r="W1" s="2" t="s">
        <v>92</v>
      </c>
      <c r="X1" s="2" t="s">
        <v>82</v>
      </c>
      <c r="Y1" s="2" t="s">
        <v>78</v>
      </c>
      <c r="Z1" s="2" t="s">
        <v>89</v>
      </c>
      <c r="AA1" s="2" t="s">
        <v>94</v>
      </c>
      <c r="AB1" s="2" t="s">
        <v>90</v>
      </c>
      <c r="AC1" s="2" t="s">
        <v>93</v>
      </c>
      <c r="AD1" s="2" t="s">
        <v>72</v>
      </c>
      <c r="AE1" s="2" t="s">
        <v>68</v>
      </c>
      <c r="AF1" s="2" t="s">
        <v>79</v>
      </c>
      <c r="AG1" s="7" t="s">
        <v>91</v>
      </c>
    </row>
    <row r="2" spans="1:33" x14ac:dyDescent="0.25">
      <c r="A2" s="9" t="s">
        <v>0</v>
      </c>
      <c r="B2" s="3">
        <v>1</v>
      </c>
      <c r="C2" s="3">
        <v>0.99127998737373701</v>
      </c>
      <c r="D2" s="3">
        <v>0.99080169352451597</v>
      </c>
      <c r="E2" s="3">
        <v>1</v>
      </c>
      <c r="F2" s="3">
        <v>0.83998883498264998</v>
      </c>
      <c r="G2" s="3">
        <v>0.97051812516008296</v>
      </c>
      <c r="H2" s="3">
        <v>0.98525371959724295</v>
      </c>
      <c r="I2" s="3">
        <v>0.22540359718299699</v>
      </c>
      <c r="J2" s="3">
        <v>0.97862238159037396</v>
      </c>
      <c r="K2" s="3">
        <v>0.96678553492522901</v>
      </c>
      <c r="L2" s="3">
        <v>0.62384333492585997</v>
      </c>
      <c r="M2" s="3">
        <v>0.109778832699989</v>
      </c>
      <c r="N2" s="3">
        <v>0.98888960883135402</v>
      </c>
      <c r="O2" s="3">
        <v>0.30060244837014</v>
      </c>
      <c r="P2" s="3">
        <v>0.82598151340659998</v>
      </c>
      <c r="Q2" s="3">
        <v>1</v>
      </c>
      <c r="R2" s="3">
        <v>0.98918604367190099</v>
      </c>
      <c r="S2" s="3">
        <v>0.95015556452113403</v>
      </c>
      <c r="T2" s="3">
        <v>0.98832734687229895</v>
      </c>
      <c r="U2" s="3">
        <v>0.61744867234564305</v>
      </c>
      <c r="V2" s="3">
        <v>0.74565977099087999</v>
      </c>
      <c r="W2" s="3">
        <v>0.60733391002945902</v>
      </c>
      <c r="X2" s="3">
        <v>0.605633745647009</v>
      </c>
      <c r="Y2" s="3">
        <v>0.99718287374384995</v>
      </c>
      <c r="Z2" s="3">
        <v>1</v>
      </c>
      <c r="AA2" s="3">
        <v>0.98549952820238196</v>
      </c>
      <c r="AB2" s="3">
        <v>0.99804393538790503</v>
      </c>
      <c r="AC2" s="3">
        <v>0.61163972261078103</v>
      </c>
      <c r="AD2" s="3">
        <v>1</v>
      </c>
      <c r="AE2" s="3">
        <v>1</v>
      </c>
      <c r="AF2" s="3">
        <v>0.97480311587623403</v>
      </c>
      <c r="AG2" s="4">
        <v>0.50289823768632202</v>
      </c>
    </row>
    <row r="3" spans="1:33" x14ac:dyDescent="0.25">
      <c r="A3" s="9" t="s">
        <v>1</v>
      </c>
      <c r="B3" s="3">
        <v>1</v>
      </c>
      <c r="C3" s="3">
        <v>0.99127998737373701</v>
      </c>
      <c r="D3" s="3">
        <v>0.99080169352451597</v>
      </c>
      <c r="E3" s="3">
        <v>1</v>
      </c>
      <c r="F3" s="3">
        <v>0.83998883498264998</v>
      </c>
      <c r="G3" s="3">
        <v>0.97051812516008296</v>
      </c>
      <c r="H3" s="3">
        <v>0.98525371959724295</v>
      </c>
      <c r="I3" s="3">
        <v>0.17760825095706401</v>
      </c>
      <c r="J3" s="3">
        <v>0.97862238159037396</v>
      </c>
      <c r="K3" s="3">
        <v>0.96678553492522901</v>
      </c>
      <c r="L3" s="3">
        <v>0.92556916163924297</v>
      </c>
      <c r="M3" s="3">
        <v>1.7156920310624602E-2</v>
      </c>
      <c r="N3" s="3">
        <v>0.98888960883135402</v>
      </c>
      <c r="O3" s="3">
        <v>0.23813325849449901</v>
      </c>
      <c r="P3" s="3">
        <v>0.62633447342392701</v>
      </c>
      <c r="Q3" s="3">
        <v>1</v>
      </c>
      <c r="R3" s="3">
        <v>0.98918604367190099</v>
      </c>
      <c r="S3" s="3">
        <v>0.95015556452113403</v>
      </c>
      <c r="T3" s="3">
        <v>0.98832734687229895</v>
      </c>
      <c r="U3" s="3">
        <v>0.34044444355334902</v>
      </c>
      <c r="V3" s="3">
        <v>0.40215966354303401</v>
      </c>
      <c r="W3" s="3">
        <v>0.58521981632915998</v>
      </c>
      <c r="X3" s="3">
        <v>0.88424744897959096</v>
      </c>
      <c r="Y3" s="3">
        <v>0.99718287374384995</v>
      </c>
      <c r="Z3" s="3">
        <v>1</v>
      </c>
      <c r="AA3" s="3">
        <v>0.94033341800143699</v>
      </c>
      <c r="AB3" s="3">
        <v>0.99804393538790503</v>
      </c>
      <c r="AC3" s="3">
        <v>0.22974666174070499</v>
      </c>
      <c r="AD3" s="3">
        <v>1</v>
      </c>
      <c r="AE3" s="3">
        <v>1</v>
      </c>
      <c r="AF3" s="3">
        <v>0.80352541931969501</v>
      </c>
      <c r="AG3" s="4">
        <v>0.97704545362294704</v>
      </c>
    </row>
    <row r="4" spans="1:33" x14ac:dyDescent="0.25">
      <c r="A4" s="9" t="s">
        <v>2</v>
      </c>
      <c r="B4" s="3">
        <v>1</v>
      </c>
      <c r="C4" s="3">
        <v>0.99127998737373701</v>
      </c>
      <c r="D4" s="3">
        <v>0.99080169352451597</v>
      </c>
      <c r="E4" s="3">
        <v>1</v>
      </c>
      <c r="F4" s="3">
        <v>0.83998883498264998</v>
      </c>
      <c r="G4" s="3">
        <v>0.81939622176274496</v>
      </c>
      <c r="H4" s="3">
        <v>0.98525371959724295</v>
      </c>
      <c r="I4" s="3">
        <v>0.17760825095706401</v>
      </c>
      <c r="J4" s="3">
        <v>0.97862238159037396</v>
      </c>
      <c r="K4" s="3">
        <v>0.96678553492522901</v>
      </c>
      <c r="L4" s="3">
        <v>0.77055394436927205</v>
      </c>
      <c r="M4" s="3">
        <v>8.7521014750413406E-2</v>
      </c>
      <c r="N4" s="3">
        <v>0.98888960883135402</v>
      </c>
      <c r="O4" s="3">
        <v>0.26591437119532502</v>
      </c>
      <c r="P4" s="3">
        <v>0.51294911804058896</v>
      </c>
      <c r="Q4" s="3">
        <v>1</v>
      </c>
      <c r="R4" s="3">
        <v>0.98918604367190099</v>
      </c>
      <c r="S4" s="3">
        <v>0.90877522688601198</v>
      </c>
      <c r="T4" s="3">
        <v>0.98832734687229895</v>
      </c>
      <c r="U4" s="3">
        <v>0.61744867234564305</v>
      </c>
      <c r="V4" s="3">
        <v>0.49125820206457999</v>
      </c>
      <c r="W4" s="3">
        <v>0.58521981632915998</v>
      </c>
      <c r="X4" s="3">
        <v>0.127689162307522</v>
      </c>
      <c r="Y4" s="3">
        <v>0.99718287374384995</v>
      </c>
      <c r="Z4" s="3">
        <v>1</v>
      </c>
      <c r="AA4" s="3">
        <v>0.82646491816532597</v>
      </c>
      <c r="AB4" s="3">
        <v>0.99804393538790503</v>
      </c>
      <c r="AC4" s="3">
        <v>0.33390149407052999</v>
      </c>
      <c r="AD4" s="3">
        <v>1</v>
      </c>
      <c r="AE4" s="3">
        <v>1</v>
      </c>
      <c r="AF4" s="3">
        <v>0.52883249166425805</v>
      </c>
      <c r="AG4" s="4">
        <v>2.4939687552115598E-2</v>
      </c>
    </row>
    <row r="5" spans="1:33" x14ac:dyDescent="0.25">
      <c r="A5" s="9" t="s">
        <v>3</v>
      </c>
      <c r="B5" s="3">
        <v>1</v>
      </c>
      <c r="C5" s="3">
        <v>0.99127998737373701</v>
      </c>
      <c r="D5" s="3">
        <v>0.99080169352451597</v>
      </c>
      <c r="E5" s="3">
        <v>1</v>
      </c>
      <c r="F5" s="3">
        <v>0.46243894893266702</v>
      </c>
      <c r="G5" s="3">
        <v>0.97051812516008296</v>
      </c>
      <c r="H5" s="3">
        <v>0.98525371959724295</v>
      </c>
      <c r="I5" s="3">
        <v>0.190842520763392</v>
      </c>
      <c r="J5" s="3">
        <v>0.82464472704664604</v>
      </c>
      <c r="K5" s="3">
        <v>1</v>
      </c>
      <c r="L5" s="3">
        <v>0.92556916163924297</v>
      </c>
      <c r="M5" s="3">
        <v>1.7454550822636999E-2</v>
      </c>
      <c r="N5" s="3">
        <v>0.98888960883135402</v>
      </c>
      <c r="O5" s="3">
        <v>0.56225908255645496</v>
      </c>
      <c r="P5" s="3">
        <v>0.56949920328220105</v>
      </c>
      <c r="Q5" s="3">
        <v>1</v>
      </c>
      <c r="R5" s="3">
        <v>0.98918604367190099</v>
      </c>
      <c r="S5" s="3">
        <v>0.90877522688601198</v>
      </c>
      <c r="T5" s="3">
        <v>0.98832734687229895</v>
      </c>
      <c r="U5" s="3">
        <v>0.61744867234564305</v>
      </c>
      <c r="V5" s="3">
        <v>0.52560654589720701</v>
      </c>
      <c r="W5" s="3">
        <v>0.60733391002945902</v>
      </c>
      <c r="X5" s="3">
        <v>0.115270644395132</v>
      </c>
      <c r="Y5" s="3">
        <v>0.99718287374384995</v>
      </c>
      <c r="Z5" s="3">
        <v>1</v>
      </c>
      <c r="AA5" s="3">
        <v>0.98549952820238196</v>
      </c>
      <c r="AB5" s="3">
        <v>0.99804393538790503</v>
      </c>
      <c r="AC5" s="3">
        <v>0.34742009797123502</v>
      </c>
      <c r="AD5" s="3">
        <v>1</v>
      </c>
      <c r="AE5" s="3">
        <v>1</v>
      </c>
      <c r="AF5" s="3">
        <v>0.52883249166425805</v>
      </c>
      <c r="AG5" s="4">
        <v>0.49663537859245099</v>
      </c>
    </row>
    <row r="6" spans="1:33" x14ac:dyDescent="0.25">
      <c r="A6" s="9" t="s">
        <v>4</v>
      </c>
      <c r="B6" s="3">
        <v>1</v>
      </c>
      <c r="C6" s="3">
        <v>0.99127998737373701</v>
      </c>
      <c r="D6" s="3">
        <v>0.99080169352451597</v>
      </c>
      <c r="E6" s="3">
        <v>1</v>
      </c>
      <c r="F6" s="3">
        <v>0.83998883498264998</v>
      </c>
      <c r="G6" s="3">
        <v>0.97051812516008296</v>
      </c>
      <c r="H6" s="3">
        <v>0.98525371959724295</v>
      </c>
      <c r="I6" s="3">
        <v>0.17760825095706401</v>
      </c>
      <c r="J6" s="3">
        <v>0.97862238159037396</v>
      </c>
      <c r="K6" s="3">
        <v>0.96678553492522901</v>
      </c>
      <c r="L6" s="3">
        <v>0.62384333492585997</v>
      </c>
      <c r="M6" s="3">
        <v>0.112691241506075</v>
      </c>
      <c r="N6" s="3">
        <v>0.98888960883135402</v>
      </c>
      <c r="O6" s="3">
        <v>0.56225908255645496</v>
      </c>
      <c r="P6" s="3">
        <v>0.82598151340659998</v>
      </c>
      <c r="Q6" s="3">
        <v>1</v>
      </c>
      <c r="R6" s="3">
        <v>0.98918604367190099</v>
      </c>
      <c r="S6" s="3">
        <v>0.95015556452113403</v>
      </c>
      <c r="T6" s="3">
        <v>0.98832734687229895</v>
      </c>
      <c r="U6" s="3">
        <v>0.61744867234564305</v>
      </c>
      <c r="V6" s="3">
        <v>0.74565977099087999</v>
      </c>
      <c r="W6" s="3">
        <v>0.58521981632915998</v>
      </c>
      <c r="X6" s="3">
        <v>0.127689162307522</v>
      </c>
      <c r="Y6" s="3">
        <v>0.99718287374384995</v>
      </c>
      <c r="Z6" s="3">
        <v>1</v>
      </c>
      <c r="AA6" s="3">
        <v>0.98549952820238196</v>
      </c>
      <c r="AB6" s="3">
        <v>0.99804393538790503</v>
      </c>
      <c r="AC6" s="3">
        <v>0.35186286066588501</v>
      </c>
      <c r="AD6" s="3">
        <v>1</v>
      </c>
      <c r="AE6" s="3">
        <v>1</v>
      </c>
      <c r="AF6" s="3">
        <v>0.97480311587623403</v>
      </c>
      <c r="AG6" s="4">
        <v>0.374035311726582</v>
      </c>
    </row>
    <row r="7" spans="1:33" x14ac:dyDescent="0.25">
      <c r="A7" s="9" t="s">
        <v>5</v>
      </c>
      <c r="B7" s="3">
        <v>1</v>
      </c>
      <c r="C7" s="3">
        <v>0.99127998737373701</v>
      </c>
      <c r="D7" s="3">
        <v>0.63756183723640603</v>
      </c>
      <c r="E7" s="3">
        <v>1</v>
      </c>
      <c r="F7" s="3">
        <v>0.430787716223899</v>
      </c>
      <c r="G7" s="3">
        <v>0.97051812516008296</v>
      </c>
      <c r="H7" s="3">
        <v>0.98525371959724295</v>
      </c>
      <c r="I7" s="3">
        <v>0.17760825095706401</v>
      </c>
      <c r="J7" s="3">
        <v>0.22610769827358501</v>
      </c>
      <c r="K7" s="3">
        <v>0.96678553492522901</v>
      </c>
      <c r="L7" s="3">
        <v>0.92556916163924297</v>
      </c>
      <c r="M7" s="3">
        <v>1.7156920310624602E-2</v>
      </c>
      <c r="N7" s="3">
        <v>0.98888960883135402</v>
      </c>
      <c r="O7" s="3">
        <v>0.30060244837014</v>
      </c>
      <c r="P7" s="3">
        <v>0.56949920328220105</v>
      </c>
      <c r="Q7" s="3">
        <v>1</v>
      </c>
      <c r="R7" s="3">
        <v>0.98918604367190099</v>
      </c>
      <c r="S7" s="3">
        <v>0.43162429827658599</v>
      </c>
      <c r="T7" s="3">
        <v>0.98832734687229895</v>
      </c>
      <c r="U7" s="3">
        <v>0.34149019953267501</v>
      </c>
      <c r="V7" s="3">
        <v>0.40215966354303401</v>
      </c>
      <c r="W7" s="3">
        <v>0.79678956267150902</v>
      </c>
      <c r="X7" s="3">
        <v>0.127689162307522</v>
      </c>
      <c r="Y7" s="3">
        <v>0.99718287374384995</v>
      </c>
      <c r="Z7" s="3">
        <v>1</v>
      </c>
      <c r="AA7" s="3">
        <v>0.98549952820238196</v>
      </c>
      <c r="AB7" s="3">
        <v>0.92237995472671497</v>
      </c>
      <c r="AC7" s="3">
        <v>0.34742009797123502</v>
      </c>
      <c r="AD7" s="3">
        <v>1</v>
      </c>
      <c r="AE7" s="3">
        <v>1</v>
      </c>
      <c r="AF7" s="3">
        <v>0.93627951996709902</v>
      </c>
      <c r="AG7" s="4">
        <v>0.374035311726582</v>
      </c>
    </row>
    <row r="8" spans="1:33" x14ac:dyDescent="0.25">
      <c r="A8" s="9" t="s">
        <v>6</v>
      </c>
      <c r="B8" s="3">
        <v>1</v>
      </c>
      <c r="C8" s="3">
        <v>0.99127998737373701</v>
      </c>
      <c r="D8" s="3">
        <v>0.99080169352451597</v>
      </c>
      <c r="E8" s="3">
        <v>1</v>
      </c>
      <c r="F8" s="3">
        <v>0.83998883498264998</v>
      </c>
      <c r="G8" s="3">
        <v>0.97051812516008296</v>
      </c>
      <c r="H8" s="3">
        <v>0.98525371959724295</v>
      </c>
      <c r="I8" s="3">
        <v>0.481357259214096</v>
      </c>
      <c r="J8" s="3">
        <v>0.97862238159037396</v>
      </c>
      <c r="K8" s="3">
        <v>0.96678553492522901</v>
      </c>
      <c r="L8" s="3">
        <v>0.92556916163924297</v>
      </c>
      <c r="M8" s="3">
        <v>0.31150563138340498</v>
      </c>
      <c r="N8" s="3">
        <v>0.98888960883135402</v>
      </c>
      <c r="O8" s="3">
        <v>0.56225908255645496</v>
      </c>
      <c r="P8" s="3">
        <v>0.82598151340659998</v>
      </c>
      <c r="Q8" s="3">
        <v>1</v>
      </c>
      <c r="R8" s="3">
        <v>0.98918604367190099</v>
      </c>
      <c r="S8" s="3">
        <v>0.95015556452113403</v>
      </c>
      <c r="T8" s="3">
        <v>0.98832734687229895</v>
      </c>
      <c r="U8" s="3">
        <v>0.61744867234564305</v>
      </c>
      <c r="V8" s="3">
        <v>0.74565977099087999</v>
      </c>
      <c r="W8" s="3">
        <v>0.60733391002945902</v>
      </c>
      <c r="X8" s="3">
        <v>0.88424744897959096</v>
      </c>
      <c r="Y8" s="3">
        <v>0.99718287374384995</v>
      </c>
      <c r="Z8" s="3">
        <v>1</v>
      </c>
      <c r="AA8" s="3">
        <v>0.98549952820238196</v>
      </c>
      <c r="AB8" s="3">
        <v>0.99804393538790503</v>
      </c>
      <c r="AC8" s="3">
        <v>0.380514773465847</v>
      </c>
      <c r="AD8" s="3">
        <v>1</v>
      </c>
      <c r="AE8" s="3">
        <v>1</v>
      </c>
      <c r="AF8" s="3">
        <v>0.97480311587623403</v>
      </c>
      <c r="AG8" s="4">
        <v>0.97704545362294704</v>
      </c>
    </row>
    <row r="9" spans="1:33" x14ac:dyDescent="0.25">
      <c r="A9" s="9" t="s">
        <v>7</v>
      </c>
      <c r="B9" s="3">
        <v>1</v>
      </c>
      <c r="C9" s="3">
        <v>0.99127998737373701</v>
      </c>
      <c r="D9" s="3">
        <v>0.99080169352451597</v>
      </c>
      <c r="E9" s="3">
        <v>1</v>
      </c>
      <c r="F9" s="3">
        <v>0.83998883498264998</v>
      </c>
      <c r="G9" s="3">
        <v>0.97051812516008296</v>
      </c>
      <c r="H9" s="3">
        <v>0.98525371959724295</v>
      </c>
      <c r="I9" s="3">
        <v>0.481357259214096</v>
      </c>
      <c r="J9" s="3">
        <v>0.97862238159037396</v>
      </c>
      <c r="K9" s="3">
        <v>1</v>
      </c>
      <c r="L9" s="3">
        <v>0.92556916163924297</v>
      </c>
      <c r="M9" s="3">
        <v>0.31150563138340498</v>
      </c>
      <c r="N9" s="3">
        <v>0.98888960883135402</v>
      </c>
      <c r="O9" s="3">
        <v>0.56225908255645496</v>
      </c>
      <c r="P9" s="3">
        <v>0.82598151340659998</v>
      </c>
      <c r="Q9" s="3">
        <v>1</v>
      </c>
      <c r="R9" s="3">
        <v>0.98918604367190099</v>
      </c>
      <c r="S9" s="3">
        <v>0.95015556452113403</v>
      </c>
      <c r="T9" s="3">
        <v>0.98832734687229895</v>
      </c>
      <c r="U9" s="3">
        <v>0.61744867234564305</v>
      </c>
      <c r="V9" s="3">
        <v>0.74565977099087999</v>
      </c>
      <c r="W9" s="3">
        <v>0.79678956267150902</v>
      </c>
      <c r="X9" s="3">
        <v>0.88424744897959096</v>
      </c>
      <c r="Y9" s="3">
        <v>0.99718287374384995</v>
      </c>
      <c r="Z9" s="3">
        <v>1</v>
      </c>
      <c r="AA9" s="3">
        <v>0.98549952820238196</v>
      </c>
      <c r="AB9" s="3">
        <v>0.99804393538790503</v>
      </c>
      <c r="AC9" s="3">
        <v>0.61163972261078103</v>
      </c>
      <c r="AD9" s="3">
        <v>1</v>
      </c>
      <c r="AE9" s="3">
        <v>1</v>
      </c>
      <c r="AF9" s="3">
        <v>0.97480311587623403</v>
      </c>
      <c r="AG9" s="4">
        <v>0.97704545362294704</v>
      </c>
    </row>
    <row r="10" spans="1:33" x14ac:dyDescent="0.25">
      <c r="A10" s="9" t="s">
        <v>8</v>
      </c>
      <c r="B10" s="3">
        <v>1</v>
      </c>
      <c r="C10" s="3">
        <v>0.99127998737373701</v>
      </c>
      <c r="D10" s="3">
        <v>0.99080169352451597</v>
      </c>
      <c r="E10" s="3">
        <v>1</v>
      </c>
      <c r="F10" s="3">
        <v>0.83998883498264998</v>
      </c>
      <c r="G10" s="3">
        <v>0.97051812516008296</v>
      </c>
      <c r="H10" s="3">
        <v>0.98525371959724295</v>
      </c>
      <c r="I10" s="3">
        <v>0.481357259214096</v>
      </c>
      <c r="J10" s="3">
        <v>0.97862238159037396</v>
      </c>
      <c r="K10" s="3">
        <v>1</v>
      </c>
      <c r="L10" s="3">
        <v>0.92556916163924297</v>
      </c>
      <c r="M10" s="3">
        <v>0.31150563138340498</v>
      </c>
      <c r="N10" s="3">
        <v>0.98888960883135402</v>
      </c>
      <c r="O10" s="3">
        <v>0.56225908255645496</v>
      </c>
      <c r="P10" s="3">
        <v>0.82598151340659998</v>
      </c>
      <c r="Q10" s="3">
        <v>1</v>
      </c>
      <c r="R10" s="3">
        <v>0.98918604367190099</v>
      </c>
      <c r="S10" s="3">
        <v>0.95015556452113403</v>
      </c>
      <c r="T10" s="3">
        <v>0.98832734687229895</v>
      </c>
      <c r="U10" s="3">
        <v>0.61744867234564305</v>
      </c>
      <c r="V10" s="3">
        <v>0.74565977099087999</v>
      </c>
      <c r="W10" s="3">
        <v>0.79678956267150902</v>
      </c>
      <c r="X10" s="3">
        <v>0.88424744897959096</v>
      </c>
      <c r="Y10" s="3">
        <v>0.99718287374384995</v>
      </c>
      <c r="Z10" s="3">
        <v>1</v>
      </c>
      <c r="AA10" s="3">
        <v>0.98549952820238196</v>
      </c>
      <c r="AB10" s="3">
        <v>0.99804393538790503</v>
      </c>
      <c r="AC10" s="3">
        <v>0.61163972261078103</v>
      </c>
      <c r="AD10" s="3">
        <v>1</v>
      </c>
      <c r="AE10" s="3">
        <v>1</v>
      </c>
      <c r="AF10" s="3">
        <v>0.97480311587623403</v>
      </c>
      <c r="AG10" s="4">
        <v>0.97704545362294704</v>
      </c>
    </row>
    <row r="11" spans="1:33" x14ac:dyDescent="0.25">
      <c r="A11" s="9" t="s">
        <v>9</v>
      </c>
      <c r="B11" s="3">
        <v>1</v>
      </c>
      <c r="C11" s="3">
        <v>0.99127998737373701</v>
      </c>
      <c r="D11" s="3">
        <v>0.99080169352451597</v>
      </c>
      <c r="E11" s="3">
        <v>1</v>
      </c>
      <c r="F11" s="3">
        <v>0.83998883498264998</v>
      </c>
      <c r="G11" s="3">
        <v>0.97051812516008296</v>
      </c>
      <c r="H11" s="3">
        <v>0.98525371959724295</v>
      </c>
      <c r="I11" s="3">
        <v>0.481357259214096</v>
      </c>
      <c r="J11" s="3">
        <v>0.97862238159037396</v>
      </c>
      <c r="K11" s="3">
        <v>1</v>
      </c>
      <c r="L11" s="3">
        <v>0.92556916163924297</v>
      </c>
      <c r="M11" s="3">
        <v>0.31150563138340498</v>
      </c>
      <c r="N11" s="3">
        <v>0.98888960883135402</v>
      </c>
      <c r="O11" s="3">
        <v>0.56225908255645496</v>
      </c>
      <c r="P11" s="3">
        <v>0.82598151340659998</v>
      </c>
      <c r="Q11" s="3">
        <v>1</v>
      </c>
      <c r="R11" s="3">
        <v>0.98918604367190099</v>
      </c>
      <c r="S11" s="3">
        <v>0.95015556452113403</v>
      </c>
      <c r="T11" s="3">
        <v>0.98832734687229895</v>
      </c>
      <c r="U11" s="3">
        <v>0.61744867234564305</v>
      </c>
      <c r="V11" s="3">
        <v>0.74565977099087999</v>
      </c>
      <c r="W11" s="3">
        <v>0.79678956267150902</v>
      </c>
      <c r="X11" s="3">
        <v>0.88424744897959096</v>
      </c>
      <c r="Y11" s="3">
        <v>0.99718287374384995</v>
      </c>
      <c r="Z11" s="3">
        <v>1</v>
      </c>
      <c r="AA11" s="3">
        <v>0.98549952820238196</v>
      </c>
      <c r="AB11" s="3">
        <v>0.99804393538790503</v>
      </c>
      <c r="AC11" s="3">
        <v>0.61163972261078103</v>
      </c>
      <c r="AD11" s="3">
        <v>1</v>
      </c>
      <c r="AE11" s="3">
        <v>1</v>
      </c>
      <c r="AF11" s="3">
        <v>0.97480311587623403</v>
      </c>
      <c r="AG11" s="4">
        <v>0.97704545362294704</v>
      </c>
    </row>
    <row r="12" spans="1:33" x14ac:dyDescent="0.25">
      <c r="A12" s="9" t="s">
        <v>10</v>
      </c>
      <c r="B12" s="3">
        <v>1</v>
      </c>
      <c r="C12" s="3">
        <v>0.99127998737373701</v>
      </c>
      <c r="D12" s="3">
        <v>0.92837663751279398</v>
      </c>
      <c r="E12" s="3">
        <v>1</v>
      </c>
      <c r="F12" s="3">
        <v>0.83998883498264998</v>
      </c>
      <c r="G12" s="3">
        <v>0.76644378536143698</v>
      </c>
      <c r="H12" s="3">
        <v>0.98525371959724295</v>
      </c>
      <c r="I12" s="3">
        <v>0.34701099037211403</v>
      </c>
      <c r="J12" s="3">
        <v>0.97862238159037396</v>
      </c>
      <c r="K12" s="3">
        <v>1</v>
      </c>
      <c r="L12" s="3">
        <v>0.53012077644731603</v>
      </c>
      <c r="M12" s="3">
        <v>2.52745957390638E-2</v>
      </c>
      <c r="N12" s="3">
        <v>0.98888960883135402</v>
      </c>
      <c r="O12" s="3">
        <v>0.30060244837014</v>
      </c>
      <c r="P12" s="3">
        <v>0.82598151340659998</v>
      </c>
      <c r="Q12" s="3">
        <v>1</v>
      </c>
      <c r="R12" s="3">
        <v>0.98918604367190099</v>
      </c>
      <c r="S12" s="3">
        <v>0.95015556452113403</v>
      </c>
      <c r="T12" s="3">
        <v>0.98832734687229895</v>
      </c>
      <c r="U12" s="3">
        <v>0.61744867234564305</v>
      </c>
      <c r="V12" s="3">
        <v>0.74565977099087999</v>
      </c>
      <c r="W12" s="3">
        <v>0.79678956267150902</v>
      </c>
      <c r="X12" s="3">
        <v>0.50335437895139101</v>
      </c>
      <c r="Y12" s="3">
        <v>0.99718287374384995</v>
      </c>
      <c r="Z12" s="3">
        <v>1</v>
      </c>
      <c r="AA12" s="3">
        <v>0.98549952820238196</v>
      </c>
      <c r="AB12" s="3">
        <v>0.99804393538790503</v>
      </c>
      <c r="AC12" s="3">
        <v>0.61163972261078103</v>
      </c>
      <c r="AD12" s="3">
        <v>1</v>
      </c>
      <c r="AE12" s="3">
        <v>1</v>
      </c>
      <c r="AF12" s="3">
        <v>0.97480311587623403</v>
      </c>
      <c r="AG12" s="4">
        <v>0.97704545362294704</v>
      </c>
    </row>
    <row r="13" spans="1:33" x14ac:dyDescent="0.25">
      <c r="A13" s="9" t="s">
        <v>11</v>
      </c>
      <c r="B13" s="3">
        <v>1</v>
      </c>
      <c r="C13" s="3">
        <v>0.99127998737373701</v>
      </c>
      <c r="D13" s="3">
        <v>0.92837663751279398</v>
      </c>
      <c r="E13" s="3">
        <v>1</v>
      </c>
      <c r="F13" s="3">
        <v>0.83998883498264998</v>
      </c>
      <c r="G13" s="3">
        <v>0.97051812516008296</v>
      </c>
      <c r="H13" s="3">
        <v>0.98525371959724295</v>
      </c>
      <c r="I13" s="3">
        <v>0.481357259214096</v>
      </c>
      <c r="J13" s="3">
        <v>0.97862238159037396</v>
      </c>
      <c r="K13" s="3">
        <v>1</v>
      </c>
      <c r="L13" s="3">
        <v>0.53012077644731603</v>
      </c>
      <c r="M13" s="3">
        <v>0.109778832699989</v>
      </c>
      <c r="N13" s="3">
        <v>0.98888960883135402</v>
      </c>
      <c r="O13" s="3">
        <v>0.56225908255645496</v>
      </c>
      <c r="P13" s="3">
        <v>0.82598151340659998</v>
      </c>
      <c r="Q13" s="3">
        <v>1</v>
      </c>
      <c r="R13" s="3">
        <v>0.98918604367190099</v>
      </c>
      <c r="S13" s="3">
        <v>0.95015556452113403</v>
      </c>
      <c r="T13" s="3">
        <v>0.98832734687229895</v>
      </c>
      <c r="U13" s="3">
        <v>0.61744867234564305</v>
      </c>
      <c r="V13" s="3">
        <v>0.74565977099087999</v>
      </c>
      <c r="W13" s="3">
        <v>0.79678956267150902</v>
      </c>
      <c r="X13" s="3">
        <v>0.77123408200337995</v>
      </c>
      <c r="Y13" s="3">
        <v>0.99718287374384995</v>
      </c>
      <c r="Z13" s="3">
        <v>1</v>
      </c>
      <c r="AA13" s="3">
        <v>0.98549952820238196</v>
      </c>
      <c r="AB13" s="3">
        <v>0.99804393538790503</v>
      </c>
      <c r="AC13" s="3">
        <v>0.61163972261078103</v>
      </c>
      <c r="AD13" s="3">
        <v>1</v>
      </c>
      <c r="AE13" s="3">
        <v>1</v>
      </c>
      <c r="AF13" s="3">
        <v>0.97480311587623403</v>
      </c>
      <c r="AG13" s="4">
        <v>0.97704545362294704</v>
      </c>
    </row>
    <row r="14" spans="1:33" x14ac:dyDescent="0.25">
      <c r="A14" s="9" t="s">
        <v>12</v>
      </c>
      <c r="B14" s="3">
        <v>1</v>
      </c>
      <c r="C14" s="3">
        <v>0.99127998737373701</v>
      </c>
      <c r="D14" s="3">
        <v>0.92837663751279398</v>
      </c>
      <c r="E14" s="3">
        <v>1</v>
      </c>
      <c r="F14" s="3">
        <v>0.83998883498264998</v>
      </c>
      <c r="G14" s="3">
        <v>0.97051812516008296</v>
      </c>
      <c r="H14" s="3">
        <v>0.98525371959724295</v>
      </c>
      <c r="I14" s="3">
        <v>0.23108271268828101</v>
      </c>
      <c r="J14" s="3">
        <v>0.82450220289748499</v>
      </c>
      <c r="K14" s="3">
        <v>0.96678553492522901</v>
      </c>
      <c r="L14" s="3">
        <v>0.92556916163924297</v>
      </c>
      <c r="M14" s="3">
        <v>4.6949461829064398E-2</v>
      </c>
      <c r="N14" s="3">
        <v>0.98888960883135402</v>
      </c>
      <c r="O14" s="3">
        <v>0.26591437119532502</v>
      </c>
      <c r="P14" s="3">
        <v>0.82598151340659998</v>
      </c>
      <c r="Q14" s="3">
        <v>1</v>
      </c>
      <c r="R14" s="3">
        <v>0.98918604367190099</v>
      </c>
      <c r="S14" s="3">
        <v>0.639247358941192</v>
      </c>
      <c r="T14" s="3">
        <v>0.19502909709208699</v>
      </c>
      <c r="U14" s="3">
        <v>0.20945865368292099</v>
      </c>
      <c r="V14" s="3">
        <v>0.47124000240023001</v>
      </c>
      <c r="W14" s="3">
        <v>0.79678956267150902</v>
      </c>
      <c r="X14" s="3">
        <v>0.37322858503064299</v>
      </c>
      <c r="Y14" s="3">
        <v>0.99718287374384995</v>
      </c>
      <c r="Z14" s="3">
        <v>1</v>
      </c>
      <c r="AA14" s="3">
        <v>0.98549952820238196</v>
      </c>
      <c r="AB14" s="3">
        <v>0.99804393538790503</v>
      </c>
      <c r="AC14" s="3">
        <v>0.202184582618152</v>
      </c>
      <c r="AD14" s="3">
        <v>1</v>
      </c>
      <c r="AE14" s="3">
        <v>1</v>
      </c>
      <c r="AF14" s="3">
        <v>0.93627951996709902</v>
      </c>
      <c r="AG14" s="4">
        <v>0.97704545362294704</v>
      </c>
    </row>
    <row r="15" spans="1:33" x14ac:dyDescent="0.25">
      <c r="A15" s="9" t="s">
        <v>13</v>
      </c>
      <c r="B15" s="3">
        <v>1</v>
      </c>
      <c r="C15" s="3">
        <v>0.99127998737373701</v>
      </c>
      <c r="D15" s="3">
        <v>0.99080169352451597</v>
      </c>
      <c r="E15" s="3">
        <v>1</v>
      </c>
      <c r="F15" s="3">
        <v>0.45974988569951702</v>
      </c>
      <c r="G15" s="3">
        <v>0.97051812516008296</v>
      </c>
      <c r="H15" s="3">
        <v>0.98525371959724295</v>
      </c>
      <c r="I15" s="3">
        <v>0.190842520763392</v>
      </c>
      <c r="J15" s="3">
        <v>0.97862238159037396</v>
      </c>
      <c r="K15" s="3">
        <v>0.96678553492522901</v>
      </c>
      <c r="L15" s="3">
        <v>0.53012077644731603</v>
      </c>
      <c r="M15" s="3">
        <v>4.6949461829064398E-2</v>
      </c>
      <c r="N15" s="3">
        <v>0.98888960883135402</v>
      </c>
      <c r="O15" s="3">
        <v>0.56225908255645496</v>
      </c>
      <c r="P15" s="3">
        <v>0.586774229233058</v>
      </c>
      <c r="Q15" s="3">
        <v>0.82249421802849898</v>
      </c>
      <c r="R15" s="3">
        <v>0.98918604367190099</v>
      </c>
      <c r="S15" s="3">
        <v>0.90877522688601198</v>
      </c>
      <c r="T15" s="3">
        <v>0.98832734687229895</v>
      </c>
      <c r="U15" s="3">
        <v>0.61744867234564305</v>
      </c>
      <c r="V15" s="3">
        <v>0.40215966354303401</v>
      </c>
      <c r="W15" s="3">
        <v>0.58521981632915998</v>
      </c>
      <c r="X15" s="3">
        <v>0.605633745647009</v>
      </c>
      <c r="Y15" s="3">
        <v>0.99718287374384995</v>
      </c>
      <c r="Z15" s="3">
        <v>1</v>
      </c>
      <c r="AA15" s="3">
        <v>0.94033341800143699</v>
      </c>
      <c r="AB15" s="3">
        <v>0.99804393538790503</v>
      </c>
      <c r="AC15" s="3">
        <v>0.61163972261078103</v>
      </c>
      <c r="AD15" s="3">
        <v>1</v>
      </c>
      <c r="AE15" s="3">
        <v>1</v>
      </c>
      <c r="AF15" s="3">
        <v>0.93627951996709902</v>
      </c>
      <c r="AG15" s="4">
        <v>0.73037464421294096</v>
      </c>
    </row>
    <row r="16" spans="1:33" x14ac:dyDescent="0.25">
      <c r="A16" s="9" t="s">
        <v>14</v>
      </c>
      <c r="B16" s="3">
        <v>1</v>
      </c>
      <c r="C16" s="3">
        <v>0.99127998737373701</v>
      </c>
      <c r="D16" s="3">
        <v>0.99080169352451597</v>
      </c>
      <c r="E16" s="3">
        <v>1</v>
      </c>
      <c r="F16" s="3">
        <v>0.61349305353231098</v>
      </c>
      <c r="G16" s="3">
        <v>0.97051812516008296</v>
      </c>
      <c r="H16" s="3">
        <v>0.98525371959724295</v>
      </c>
      <c r="I16" s="3">
        <v>7.5316989604663306E-2</v>
      </c>
      <c r="J16" s="3">
        <v>0.97862238159037396</v>
      </c>
      <c r="K16" s="3">
        <v>0.96678553492522901</v>
      </c>
      <c r="L16" s="3">
        <v>0.92556916163924297</v>
      </c>
      <c r="M16" s="3">
        <v>1.7454550822636999E-2</v>
      </c>
      <c r="N16" s="3">
        <v>0.98888960883135402</v>
      </c>
      <c r="O16" s="3">
        <v>0.26591437119532502</v>
      </c>
      <c r="P16" s="3">
        <v>0.45989348039199601</v>
      </c>
      <c r="Q16" s="3">
        <v>1</v>
      </c>
      <c r="R16" s="3">
        <v>0.84111702259412002</v>
      </c>
      <c r="S16" s="3">
        <v>0.90877522688601198</v>
      </c>
      <c r="T16" s="3">
        <v>0.98832734687229895</v>
      </c>
      <c r="U16" s="3">
        <v>0.34044444355334902</v>
      </c>
      <c r="V16" s="3">
        <v>0.19061746001910199</v>
      </c>
      <c r="W16" s="3">
        <v>0.58521981632915998</v>
      </c>
      <c r="X16" s="3">
        <v>0.120286892028826</v>
      </c>
      <c r="Y16" s="3">
        <v>0.99718287374384995</v>
      </c>
      <c r="Z16" s="3">
        <v>1</v>
      </c>
      <c r="AA16" s="3">
        <v>0.88576923430268395</v>
      </c>
      <c r="AB16" s="3">
        <v>0.99804393538790503</v>
      </c>
      <c r="AC16" s="3">
        <v>0.31978616202440102</v>
      </c>
      <c r="AD16" s="3">
        <v>0.73996357223277398</v>
      </c>
      <c r="AE16" s="3">
        <v>1</v>
      </c>
      <c r="AF16" s="3">
        <v>0.93627951996709902</v>
      </c>
      <c r="AG16" s="4">
        <v>0.97704545362294704</v>
      </c>
    </row>
    <row r="17" spans="1:33" x14ac:dyDescent="0.25">
      <c r="A17" s="9" t="s">
        <v>15</v>
      </c>
      <c r="B17" s="3">
        <v>1</v>
      </c>
      <c r="C17" s="3">
        <v>0.99127998737373701</v>
      </c>
      <c r="D17" s="3">
        <v>0.99080169352451597</v>
      </c>
      <c r="E17" s="3">
        <v>1</v>
      </c>
      <c r="F17" s="3">
        <v>0.68512512286682004</v>
      </c>
      <c r="G17" s="3">
        <v>0.97051812516008296</v>
      </c>
      <c r="H17" s="3">
        <v>0.98525371959724295</v>
      </c>
      <c r="I17" s="3">
        <v>0.190842520763392</v>
      </c>
      <c r="J17" s="3">
        <v>0.97862238159037396</v>
      </c>
      <c r="K17" s="3">
        <v>0.96678553492522901</v>
      </c>
      <c r="L17" s="3">
        <v>0.92556916163924297</v>
      </c>
      <c r="M17" s="3">
        <v>0.109778832699989</v>
      </c>
      <c r="N17" s="3">
        <v>0.98888960883135402</v>
      </c>
      <c r="O17" s="3">
        <v>0.26591437119532502</v>
      </c>
      <c r="P17" s="3">
        <v>0.51294911804058896</v>
      </c>
      <c r="Q17" s="3">
        <v>1</v>
      </c>
      <c r="R17" s="3">
        <v>0.98918604367190099</v>
      </c>
      <c r="S17" s="3">
        <v>0.90877522688601198</v>
      </c>
      <c r="T17" s="3">
        <v>0.98832734687229895</v>
      </c>
      <c r="U17" s="3">
        <v>0.226133071684995</v>
      </c>
      <c r="V17" s="3">
        <v>0.19061746001910199</v>
      </c>
      <c r="W17" s="3">
        <v>0.58521981632915998</v>
      </c>
      <c r="X17" s="3">
        <v>0.88424744897959096</v>
      </c>
      <c r="Y17" s="3">
        <v>0.99718287374384995</v>
      </c>
      <c r="Z17" s="3">
        <v>1</v>
      </c>
      <c r="AA17" s="3">
        <v>0.88576923430268395</v>
      </c>
      <c r="AB17" s="3">
        <v>0.99804393538790503</v>
      </c>
      <c r="AC17" s="3">
        <v>0.15603381873262601</v>
      </c>
      <c r="AD17" s="3">
        <v>1</v>
      </c>
      <c r="AE17" s="3">
        <v>1</v>
      </c>
      <c r="AF17" s="3">
        <v>0.93627951996709902</v>
      </c>
      <c r="AG17" s="4">
        <v>0.96767338798813896</v>
      </c>
    </row>
    <row r="18" spans="1:33" x14ac:dyDescent="0.25">
      <c r="A18" s="9" t="s">
        <v>16</v>
      </c>
      <c r="B18" s="3">
        <v>1</v>
      </c>
      <c r="C18" s="3">
        <v>0.99127998737373701</v>
      </c>
      <c r="D18" s="3">
        <v>0.99080169352451597</v>
      </c>
      <c r="E18" s="3">
        <v>1</v>
      </c>
      <c r="F18" s="3">
        <v>0.23074214345512101</v>
      </c>
      <c r="G18" s="3">
        <v>0.39086775207205599</v>
      </c>
      <c r="H18" s="3">
        <v>0.58535961061165998</v>
      </c>
      <c r="I18" s="3">
        <v>0.17760825095706401</v>
      </c>
      <c r="J18" s="3">
        <v>0.97862238159037396</v>
      </c>
      <c r="K18" s="3">
        <v>0.96678553492522901</v>
      </c>
      <c r="L18" s="3">
        <v>0.53012077644731603</v>
      </c>
      <c r="M18" s="3">
        <v>9.3255007949576099E-2</v>
      </c>
      <c r="N18" s="3">
        <v>0.98888960883135402</v>
      </c>
      <c r="O18" s="3">
        <v>0.26591437119532502</v>
      </c>
      <c r="P18" s="3">
        <v>0.51294911804058896</v>
      </c>
      <c r="Q18" s="3">
        <v>0.80185157175268595</v>
      </c>
      <c r="R18" s="3">
        <v>0.98918604367190099</v>
      </c>
      <c r="S18" s="3">
        <v>0.90877522688601198</v>
      </c>
      <c r="T18" s="3">
        <v>0.98832734687229895</v>
      </c>
      <c r="U18" s="3">
        <v>0.29056408110383197</v>
      </c>
      <c r="V18" s="3">
        <v>0.355299682449983</v>
      </c>
      <c r="W18" s="3">
        <v>0.58521981632915998</v>
      </c>
      <c r="X18" s="3">
        <v>0.88424744897959096</v>
      </c>
      <c r="Y18" s="3">
        <v>0.99718287374384995</v>
      </c>
      <c r="Z18" s="3">
        <v>1</v>
      </c>
      <c r="AA18" s="3">
        <v>0.82646491816532597</v>
      </c>
      <c r="AB18" s="3">
        <v>0.99804393538790503</v>
      </c>
      <c r="AC18" s="3">
        <v>9.7661876691964397E-2</v>
      </c>
      <c r="AD18" s="3">
        <v>1</v>
      </c>
      <c r="AE18" s="3">
        <v>1</v>
      </c>
      <c r="AF18" s="3">
        <v>0.97480311587623403</v>
      </c>
      <c r="AG18" s="4">
        <v>0.96767338798813896</v>
      </c>
    </row>
    <row r="19" spans="1:33" x14ac:dyDescent="0.25">
      <c r="A19" s="9" t="s">
        <v>17</v>
      </c>
      <c r="B19" s="3">
        <v>1</v>
      </c>
      <c r="C19" s="3">
        <v>0.99127998737373701</v>
      </c>
      <c r="D19" s="3">
        <v>0.92837663751279398</v>
      </c>
      <c r="E19" s="3">
        <v>1</v>
      </c>
      <c r="F19" s="3">
        <v>0.23074214345512101</v>
      </c>
      <c r="G19" s="3">
        <v>0.76644378536143698</v>
      </c>
      <c r="H19" s="3">
        <v>0.58535961061165998</v>
      </c>
      <c r="I19" s="3">
        <v>0.190842520763392</v>
      </c>
      <c r="J19" s="3">
        <v>0.82450220289748499</v>
      </c>
      <c r="K19" s="3">
        <v>0.96678553492522901</v>
      </c>
      <c r="L19" s="3">
        <v>0.92556916163924297</v>
      </c>
      <c r="M19" s="3">
        <v>0.109778832699989</v>
      </c>
      <c r="N19" s="3">
        <v>0.98888960883135402</v>
      </c>
      <c r="O19" s="3">
        <v>0.23813325849449901</v>
      </c>
      <c r="P19" s="3">
        <v>0.45989348039199601</v>
      </c>
      <c r="Q19" s="3">
        <v>1</v>
      </c>
      <c r="R19" s="3">
        <v>0.81116045208377396</v>
      </c>
      <c r="S19" s="3">
        <v>0.95015556452113403</v>
      </c>
      <c r="T19" s="3">
        <v>0.98832734687229895</v>
      </c>
      <c r="U19" s="3">
        <v>0.180852984555362</v>
      </c>
      <c r="V19" s="3">
        <v>0.26317403682031199</v>
      </c>
      <c r="W19" s="3">
        <v>0.58521981632915998</v>
      </c>
      <c r="X19" s="3">
        <v>0.88424744897959096</v>
      </c>
      <c r="Y19" s="3">
        <v>0.99718287374384995</v>
      </c>
      <c r="Z19" s="3">
        <v>1</v>
      </c>
      <c r="AA19" s="3">
        <v>0.94033341800143699</v>
      </c>
      <c r="AB19" s="3">
        <v>0.99804393538790503</v>
      </c>
      <c r="AC19" s="3">
        <v>5.2231597527439298E-2</v>
      </c>
      <c r="AD19" s="3">
        <v>1</v>
      </c>
      <c r="AE19" s="3">
        <v>1</v>
      </c>
      <c r="AF19" s="3">
        <v>0.97480311587623403</v>
      </c>
      <c r="AG19" s="4">
        <v>0.96767338798813896</v>
      </c>
    </row>
    <row r="20" spans="1:33" x14ac:dyDescent="0.25">
      <c r="A20" s="9" t="s">
        <v>18</v>
      </c>
      <c r="B20" s="3">
        <v>1</v>
      </c>
      <c r="C20" s="3">
        <v>0.99127998737373701</v>
      </c>
      <c r="D20" s="3">
        <v>0.99080169352451597</v>
      </c>
      <c r="E20" s="3">
        <v>1</v>
      </c>
      <c r="F20" s="3">
        <v>0.83998883498264998</v>
      </c>
      <c r="G20" s="3">
        <v>0.97051812516008296</v>
      </c>
      <c r="H20" s="3">
        <v>0.98525371959724295</v>
      </c>
      <c r="I20" s="3">
        <v>0.18270904741386901</v>
      </c>
      <c r="J20" s="3">
        <v>0.97862238159037396</v>
      </c>
      <c r="K20" s="3">
        <v>1</v>
      </c>
      <c r="L20" s="3">
        <v>0.92556916163924297</v>
      </c>
      <c r="M20" s="3">
        <v>0.109778832699989</v>
      </c>
      <c r="N20" s="3">
        <v>0.98888960883135402</v>
      </c>
      <c r="O20" s="3">
        <v>0.23813325849449901</v>
      </c>
      <c r="P20" s="3">
        <v>0.45989348039199601</v>
      </c>
      <c r="Q20" s="3">
        <v>1</v>
      </c>
      <c r="R20" s="3">
        <v>0.81116045208377396</v>
      </c>
      <c r="S20" s="3">
        <v>0.95015556452113403</v>
      </c>
      <c r="T20" s="3">
        <v>0.98832734687229895</v>
      </c>
      <c r="U20" s="3">
        <v>0.34044444355334902</v>
      </c>
      <c r="V20" s="3">
        <v>0.39565190871575201</v>
      </c>
      <c r="W20" s="3">
        <v>0.79678956267150902</v>
      </c>
      <c r="X20" s="3">
        <v>0.88424744897959096</v>
      </c>
      <c r="Y20" s="3">
        <v>0.99718287374384995</v>
      </c>
      <c r="Z20" s="3">
        <v>1</v>
      </c>
      <c r="AA20" s="3">
        <v>0.94033341800143699</v>
      </c>
      <c r="AB20" s="3">
        <v>0.99804393538790503</v>
      </c>
      <c r="AC20" s="3">
        <v>0.31978616202440102</v>
      </c>
      <c r="AD20" s="3">
        <v>1</v>
      </c>
      <c r="AE20" s="3">
        <v>1</v>
      </c>
      <c r="AF20" s="3">
        <v>0.97480311587623403</v>
      </c>
      <c r="AG20" s="4">
        <v>0.97704545362294704</v>
      </c>
    </row>
    <row r="21" spans="1:33" x14ac:dyDescent="0.25">
      <c r="A21" s="9" t="s">
        <v>19</v>
      </c>
      <c r="B21" s="3">
        <v>1</v>
      </c>
      <c r="C21" s="3">
        <v>0.99127998737373701</v>
      </c>
      <c r="D21" s="3">
        <v>0.99080169352451597</v>
      </c>
      <c r="E21" s="3">
        <v>1</v>
      </c>
      <c r="F21" s="3">
        <v>0.83998883498264998</v>
      </c>
      <c r="G21" s="3">
        <v>0.97051812516008296</v>
      </c>
      <c r="H21" s="3">
        <v>0.98525371959724295</v>
      </c>
      <c r="I21" s="3">
        <v>0.17760825095706401</v>
      </c>
      <c r="J21" s="3">
        <v>0.97862238159037396</v>
      </c>
      <c r="K21" s="3">
        <v>1</v>
      </c>
      <c r="L21" s="3">
        <v>0.92556916163924297</v>
      </c>
      <c r="M21" s="3">
        <v>5.5137103679875399E-2</v>
      </c>
      <c r="N21" s="3">
        <v>0.98888960883135402</v>
      </c>
      <c r="O21" s="3">
        <v>0.227031669147744</v>
      </c>
      <c r="P21" s="3">
        <v>0.45989348039199601</v>
      </c>
      <c r="Q21" s="3">
        <v>1</v>
      </c>
      <c r="R21" s="3">
        <v>0.81116045208377396</v>
      </c>
      <c r="S21" s="3">
        <v>0.90877522688601198</v>
      </c>
      <c r="T21" s="3">
        <v>0.98832734687229895</v>
      </c>
      <c r="U21" s="3">
        <v>0.33411662937686798</v>
      </c>
      <c r="V21" s="3">
        <v>0.35086581818531098</v>
      </c>
      <c r="W21" s="3">
        <v>0.58521981632915998</v>
      </c>
      <c r="X21" s="3">
        <v>0.88424744897959096</v>
      </c>
      <c r="Y21" s="3">
        <v>0.67866660501543397</v>
      </c>
      <c r="Z21" s="3">
        <v>1</v>
      </c>
      <c r="AA21" s="3">
        <v>0.88576923430268395</v>
      </c>
      <c r="AB21" s="3">
        <v>0.99804393538790503</v>
      </c>
      <c r="AC21" s="3">
        <v>0.220105644122911</v>
      </c>
      <c r="AD21" s="3">
        <v>1</v>
      </c>
      <c r="AE21" s="3">
        <v>1</v>
      </c>
      <c r="AF21" s="3">
        <v>0.93627951996709902</v>
      </c>
      <c r="AG21" s="4">
        <v>0.97704545362294704</v>
      </c>
    </row>
    <row r="22" spans="1:33" x14ac:dyDescent="0.25">
      <c r="A22" s="9" t="s">
        <v>20</v>
      </c>
      <c r="B22" s="3">
        <v>1</v>
      </c>
      <c r="C22" s="3">
        <v>0.99127998737373701</v>
      </c>
      <c r="D22" s="3">
        <v>0.99080169352451597</v>
      </c>
      <c r="E22" s="3">
        <v>1</v>
      </c>
      <c r="F22" s="3">
        <v>0.68512512286682004</v>
      </c>
      <c r="G22" s="3">
        <v>0.97051812516008296</v>
      </c>
      <c r="H22" s="3">
        <v>0.98525371959724295</v>
      </c>
      <c r="I22" s="3">
        <v>0.17760825095706401</v>
      </c>
      <c r="J22" s="3">
        <v>0.54265847585660498</v>
      </c>
      <c r="K22" s="3">
        <v>1</v>
      </c>
      <c r="L22" s="3">
        <v>0.92556916163924297</v>
      </c>
      <c r="M22" s="3">
        <v>4.7086980732232497E-2</v>
      </c>
      <c r="N22" s="3">
        <v>0.98888960883135402</v>
      </c>
      <c r="O22" s="3">
        <v>0.26591437119532502</v>
      </c>
      <c r="P22" s="3">
        <v>0.66087259745070703</v>
      </c>
      <c r="Q22" s="3">
        <v>1</v>
      </c>
      <c r="R22" s="3">
        <v>0.98918604367190099</v>
      </c>
      <c r="S22" s="3">
        <v>0.95015556452113403</v>
      </c>
      <c r="T22" s="3">
        <v>0.98832734687229895</v>
      </c>
      <c r="U22" s="3">
        <v>3.1158854492482901E-2</v>
      </c>
      <c r="V22" s="3">
        <v>0.15167628087509899</v>
      </c>
      <c r="W22" s="3">
        <v>0.58521981632915998</v>
      </c>
      <c r="X22" s="3">
        <v>0.88424744897959096</v>
      </c>
      <c r="Y22" s="3">
        <v>0.99718287374384995</v>
      </c>
      <c r="Z22" s="3">
        <v>1</v>
      </c>
      <c r="AA22" s="3">
        <v>0.94033341800143699</v>
      </c>
      <c r="AB22" s="3">
        <v>0.99804393538790503</v>
      </c>
      <c r="AC22" s="3">
        <v>5.2231597527439298E-2</v>
      </c>
      <c r="AD22" s="3">
        <v>1</v>
      </c>
      <c r="AE22" s="3">
        <v>1</v>
      </c>
      <c r="AF22" s="3">
        <v>0.74142479741959899</v>
      </c>
      <c r="AG22" s="4">
        <v>0.92640692288540105</v>
      </c>
    </row>
    <row r="23" spans="1:33" x14ac:dyDescent="0.25">
      <c r="A23" s="9" t="s">
        <v>21</v>
      </c>
      <c r="B23" s="3">
        <v>1</v>
      </c>
      <c r="C23" s="3">
        <v>0.99127998737373701</v>
      </c>
      <c r="D23" s="3">
        <v>0.99080169352451597</v>
      </c>
      <c r="E23" s="3">
        <v>1</v>
      </c>
      <c r="F23" s="3">
        <v>0.26821178577377303</v>
      </c>
      <c r="G23" s="3">
        <v>0.97051812516008296</v>
      </c>
      <c r="H23" s="3">
        <v>0.98525371959724295</v>
      </c>
      <c r="I23" s="3">
        <v>0.229889326414012</v>
      </c>
      <c r="J23" s="3">
        <v>0.50874232111556705</v>
      </c>
      <c r="K23" s="3">
        <v>1</v>
      </c>
      <c r="L23" s="3">
        <v>0.92556916163924297</v>
      </c>
      <c r="M23" s="3">
        <v>0.111562039004289</v>
      </c>
      <c r="N23" s="3">
        <v>0.98888960883135402</v>
      </c>
      <c r="O23" s="3">
        <v>0.30060244837014</v>
      </c>
      <c r="P23" s="3">
        <v>0.82598151340659998</v>
      </c>
      <c r="Q23" s="3">
        <v>1</v>
      </c>
      <c r="R23" s="3">
        <v>0.98918604367190099</v>
      </c>
      <c r="S23" s="3">
        <v>0.90877522688601198</v>
      </c>
      <c r="T23" s="3">
        <v>0.98832734687229895</v>
      </c>
      <c r="U23" s="3">
        <v>0.29056408110383197</v>
      </c>
      <c r="V23" s="3">
        <v>0.54191008227457405</v>
      </c>
      <c r="W23" s="3">
        <v>0.79678956267150902</v>
      </c>
      <c r="X23" s="3">
        <v>0.88424744897959096</v>
      </c>
      <c r="Y23" s="3">
        <v>0.99718287374384995</v>
      </c>
      <c r="Z23" s="3">
        <v>1</v>
      </c>
      <c r="AA23" s="3">
        <v>0.98549952820238196</v>
      </c>
      <c r="AB23" s="3">
        <v>0.99804393538790503</v>
      </c>
      <c r="AC23" s="3">
        <v>0.31978616202440102</v>
      </c>
      <c r="AD23" s="3">
        <v>1</v>
      </c>
      <c r="AE23" s="3">
        <v>1</v>
      </c>
      <c r="AF23" s="3">
        <v>0.97480311587623403</v>
      </c>
      <c r="AG23" s="4">
        <v>0.97704545362294704</v>
      </c>
    </row>
    <row r="24" spans="1:33" x14ac:dyDescent="0.25">
      <c r="A24" s="9" t="s">
        <v>22</v>
      </c>
      <c r="B24" s="3">
        <v>1</v>
      </c>
      <c r="C24" s="3">
        <v>0.99127998737373701</v>
      </c>
      <c r="D24" s="3">
        <v>0.99080169352451597</v>
      </c>
      <c r="E24" s="3">
        <v>1</v>
      </c>
      <c r="F24" s="3">
        <v>0.58936424424669198</v>
      </c>
      <c r="G24" s="3">
        <v>0.39086775207205599</v>
      </c>
      <c r="H24" s="3">
        <v>0.98525371959724295</v>
      </c>
      <c r="I24" s="3">
        <v>7.5316989604663306E-2</v>
      </c>
      <c r="J24" s="3">
        <v>0.97862238159037396</v>
      </c>
      <c r="K24" s="3">
        <v>0.96678553492522901</v>
      </c>
      <c r="L24" s="3">
        <v>0.62384333492585997</v>
      </c>
      <c r="M24" s="3">
        <v>1.7156920310624602E-2</v>
      </c>
      <c r="N24" s="3">
        <v>0.84999944875147004</v>
      </c>
      <c r="O24" s="3">
        <v>0.26591437119532502</v>
      </c>
      <c r="P24" s="3">
        <v>8.8842921079758302E-2</v>
      </c>
      <c r="Q24" s="3">
        <v>0.82249421802849898</v>
      </c>
      <c r="R24" s="3">
        <v>0.98918604367190099</v>
      </c>
      <c r="S24" s="3">
        <v>0.95015556452113403</v>
      </c>
      <c r="T24" s="3">
        <v>0.98832734687229895</v>
      </c>
      <c r="U24" s="3">
        <v>5.9257779392952702E-3</v>
      </c>
      <c r="V24" s="3">
        <v>0.46357877151544702</v>
      </c>
      <c r="W24" s="3">
        <v>0.58521981632915998</v>
      </c>
      <c r="X24" s="3">
        <v>0.88424744897959096</v>
      </c>
      <c r="Y24" s="3">
        <v>0.99718287374384995</v>
      </c>
      <c r="Z24" s="3">
        <v>1</v>
      </c>
      <c r="AA24" s="3">
        <v>0.94033341800143699</v>
      </c>
      <c r="AB24" s="3">
        <v>0.99804393538790503</v>
      </c>
      <c r="AC24" s="3">
        <v>1.00335338911856E-2</v>
      </c>
      <c r="AD24" s="3">
        <v>1</v>
      </c>
      <c r="AE24" s="3">
        <v>1</v>
      </c>
      <c r="AF24" s="3">
        <v>0.93627951996709902</v>
      </c>
      <c r="AG24" s="4">
        <v>0.97704545362294704</v>
      </c>
    </row>
    <row r="25" spans="1:33" x14ac:dyDescent="0.25">
      <c r="A25" s="9" t="s">
        <v>23</v>
      </c>
      <c r="B25" s="3">
        <v>1</v>
      </c>
      <c r="C25" s="3">
        <v>0.99127998737373701</v>
      </c>
      <c r="D25" s="3">
        <v>0.99080169352451597</v>
      </c>
      <c r="E25" s="3">
        <v>1</v>
      </c>
      <c r="F25" s="3">
        <v>0.23074214345512101</v>
      </c>
      <c r="G25" s="3">
        <v>0.97051812516008296</v>
      </c>
      <c r="H25" s="3">
        <v>0.98525371959724295</v>
      </c>
      <c r="I25" s="3">
        <v>0.11808616826363801</v>
      </c>
      <c r="J25" s="3">
        <v>0.97862238159037396</v>
      </c>
      <c r="K25" s="3">
        <v>1</v>
      </c>
      <c r="L25" s="3">
        <v>0.92556916163924297</v>
      </c>
      <c r="M25" s="3">
        <v>2.2109069343141299E-2</v>
      </c>
      <c r="N25" s="3">
        <v>0.98888960883135402</v>
      </c>
      <c r="O25" s="3">
        <v>0.30060244837014</v>
      </c>
      <c r="P25" s="3">
        <v>0.82598151340659998</v>
      </c>
      <c r="Q25" s="3">
        <v>1</v>
      </c>
      <c r="R25" s="3">
        <v>0.81116045208377396</v>
      </c>
      <c r="S25" s="3">
        <v>0.95015556452113403</v>
      </c>
      <c r="T25" s="3">
        <v>0.98832734687229895</v>
      </c>
      <c r="U25" s="3">
        <v>0.180852984555362</v>
      </c>
      <c r="V25" s="3">
        <v>0.26317403682031199</v>
      </c>
      <c r="W25" s="3">
        <v>0.60733391002945902</v>
      </c>
      <c r="X25" s="3">
        <v>0.88424744897959096</v>
      </c>
      <c r="Y25" s="3">
        <v>0.67866660501543397</v>
      </c>
      <c r="Z25" s="3">
        <v>1</v>
      </c>
      <c r="AA25" s="3">
        <v>0.29994717861588399</v>
      </c>
      <c r="AB25" s="3">
        <v>0.99804393538790503</v>
      </c>
      <c r="AC25" s="3">
        <v>5.2231597527439298E-2</v>
      </c>
      <c r="AD25" s="3">
        <v>0.73996357223277398</v>
      </c>
      <c r="AE25" s="3">
        <v>1</v>
      </c>
      <c r="AF25" s="3">
        <v>0.93627951996709902</v>
      </c>
      <c r="AG25" s="4">
        <v>0.806912116029469</v>
      </c>
    </row>
    <row r="26" spans="1:33" x14ac:dyDescent="0.25">
      <c r="A26" s="9" t="s">
        <v>24</v>
      </c>
      <c r="B26" s="3">
        <v>1</v>
      </c>
      <c r="C26" s="3">
        <v>0.99127998737373701</v>
      </c>
      <c r="D26" s="3">
        <v>0.99080169352451597</v>
      </c>
      <c r="E26" s="3">
        <v>1</v>
      </c>
      <c r="F26" s="3">
        <v>0.83998883498264998</v>
      </c>
      <c r="G26" s="3">
        <v>0.97051812516008296</v>
      </c>
      <c r="H26" s="3">
        <v>0.98525371959724295</v>
      </c>
      <c r="I26" s="3">
        <v>0.481357259214096</v>
      </c>
      <c r="J26" s="3">
        <v>0.97862238159037396</v>
      </c>
      <c r="K26" s="3">
        <v>0.96678553492522901</v>
      </c>
      <c r="L26" s="3">
        <v>0.92556916163924297</v>
      </c>
      <c r="M26" s="3">
        <v>0.109778832699989</v>
      </c>
      <c r="N26" s="3">
        <v>0.98888960883135402</v>
      </c>
      <c r="O26" s="3">
        <v>0.30060244837014</v>
      </c>
      <c r="P26" s="3">
        <v>0.82598151340659998</v>
      </c>
      <c r="Q26" s="3">
        <v>1</v>
      </c>
      <c r="R26" s="3">
        <v>0.98918604367190099</v>
      </c>
      <c r="S26" s="3">
        <v>0.95015556452113403</v>
      </c>
      <c r="T26" s="3">
        <v>0.98832734687229895</v>
      </c>
      <c r="U26" s="3">
        <v>0.34044444355334902</v>
      </c>
      <c r="V26" s="3">
        <v>0.49125820206457999</v>
      </c>
      <c r="W26" s="3">
        <v>0.58521981632915998</v>
      </c>
      <c r="X26" s="3">
        <v>0.88424744897959096</v>
      </c>
      <c r="Y26" s="3">
        <v>0.99718287374384995</v>
      </c>
      <c r="Z26" s="3">
        <v>1</v>
      </c>
      <c r="AA26" s="3">
        <v>0.98549952820238196</v>
      </c>
      <c r="AB26" s="3">
        <v>0.99804393538790503</v>
      </c>
      <c r="AC26" s="3">
        <v>0.31978616202440102</v>
      </c>
      <c r="AD26" s="3">
        <v>1</v>
      </c>
      <c r="AE26" s="3">
        <v>1</v>
      </c>
      <c r="AF26" s="3">
        <v>0.97480311587623403</v>
      </c>
      <c r="AG26" s="4">
        <v>0.97704545362294704</v>
      </c>
    </row>
    <row r="27" spans="1:33" x14ac:dyDescent="0.25">
      <c r="A27" s="9" t="s">
        <v>25</v>
      </c>
      <c r="B27" s="3">
        <v>1</v>
      </c>
      <c r="C27" s="3">
        <v>0.99127998737373701</v>
      </c>
      <c r="D27" s="3">
        <v>0.99080169352451597</v>
      </c>
      <c r="E27" s="3">
        <v>1</v>
      </c>
      <c r="F27" s="3">
        <v>0.83998883498264998</v>
      </c>
      <c r="G27" s="3">
        <v>0.97051812516008296</v>
      </c>
      <c r="H27" s="3">
        <v>0.98525371959724295</v>
      </c>
      <c r="I27" s="3">
        <v>0.229889326414012</v>
      </c>
      <c r="J27" s="3">
        <v>0.97862238159037396</v>
      </c>
      <c r="K27" s="3">
        <v>0.96678553492522901</v>
      </c>
      <c r="L27" s="3">
        <v>0.92556916163924297</v>
      </c>
      <c r="M27" s="3">
        <v>0.109778832699989</v>
      </c>
      <c r="N27" s="3">
        <v>0.98888960883135402</v>
      </c>
      <c r="O27" s="3">
        <v>0.26591437119532502</v>
      </c>
      <c r="P27" s="3">
        <v>0.82598151340659998</v>
      </c>
      <c r="Q27" s="3">
        <v>1</v>
      </c>
      <c r="R27" s="3">
        <v>0.98918604367190099</v>
      </c>
      <c r="S27" s="3">
        <v>0.95015556452113403</v>
      </c>
      <c r="T27" s="3">
        <v>0.98832734687229895</v>
      </c>
      <c r="U27" s="3">
        <v>0.34044444355334902</v>
      </c>
      <c r="V27" s="3">
        <v>0.49125820206457999</v>
      </c>
      <c r="W27" s="3">
        <v>0.58521981632915998</v>
      </c>
      <c r="X27" s="3">
        <v>0.88424744897959096</v>
      </c>
      <c r="Y27" s="3">
        <v>0.99718287374384995</v>
      </c>
      <c r="Z27" s="3">
        <v>1</v>
      </c>
      <c r="AA27" s="3">
        <v>0.98549952820238196</v>
      </c>
      <c r="AB27" s="3">
        <v>0.99804393538790503</v>
      </c>
      <c r="AC27" s="3">
        <v>0.61163972261078103</v>
      </c>
      <c r="AD27" s="3">
        <v>1</v>
      </c>
      <c r="AE27" s="3">
        <v>1</v>
      </c>
      <c r="AF27" s="3">
        <v>0.97480311587623403</v>
      </c>
      <c r="AG27" s="4">
        <v>0.97704545362294704</v>
      </c>
    </row>
    <row r="28" spans="1:33" x14ac:dyDescent="0.25">
      <c r="A28" s="9" t="s">
        <v>26</v>
      </c>
      <c r="B28" s="3">
        <v>1</v>
      </c>
      <c r="C28" s="3">
        <v>0.99127998737373701</v>
      </c>
      <c r="D28" s="3">
        <v>0.92837663751279398</v>
      </c>
      <c r="E28" s="3">
        <v>1</v>
      </c>
      <c r="F28" s="3">
        <v>0.56801129256628702</v>
      </c>
      <c r="G28" s="3">
        <v>0.76644378536143698</v>
      </c>
      <c r="H28" s="3">
        <v>0.98525371959724295</v>
      </c>
      <c r="I28" s="3">
        <v>0.23108271268828101</v>
      </c>
      <c r="J28" s="3">
        <v>0.82450220289748499</v>
      </c>
      <c r="K28" s="3">
        <v>1</v>
      </c>
      <c r="L28" s="3">
        <v>0.92556916163924297</v>
      </c>
      <c r="M28" s="3">
        <v>0.109778832699989</v>
      </c>
      <c r="N28" s="3">
        <v>0.98888960883135402</v>
      </c>
      <c r="O28" s="3">
        <v>0.28086904545774999</v>
      </c>
      <c r="P28" s="3">
        <v>0.45989348039199601</v>
      </c>
      <c r="Q28" s="3">
        <v>1</v>
      </c>
      <c r="R28" s="3">
        <v>0.83061900929451904</v>
      </c>
      <c r="S28" s="3">
        <v>0.95015556452113403</v>
      </c>
      <c r="T28" s="3">
        <v>0.98832734687229895</v>
      </c>
      <c r="U28" s="3">
        <v>0.61744867234564305</v>
      </c>
      <c r="V28" s="3">
        <v>0.47124000240023001</v>
      </c>
      <c r="W28" s="3">
        <v>0.58521981632915998</v>
      </c>
      <c r="X28" s="3">
        <v>0.88424744897959096</v>
      </c>
      <c r="Y28" s="3">
        <v>0.99718287374384995</v>
      </c>
      <c r="Z28" s="3">
        <v>1</v>
      </c>
      <c r="AA28" s="3">
        <v>0.98549952820238196</v>
      </c>
      <c r="AB28" s="3">
        <v>0.99804393538790503</v>
      </c>
      <c r="AC28" s="3">
        <v>0.31978616202440102</v>
      </c>
      <c r="AD28" s="3">
        <v>1</v>
      </c>
      <c r="AE28" s="3">
        <v>1</v>
      </c>
      <c r="AF28" s="3">
        <v>0.97480311587623403</v>
      </c>
      <c r="AG28" s="4">
        <v>0.806912116029469</v>
      </c>
    </row>
    <row r="29" spans="1:33" x14ac:dyDescent="0.25">
      <c r="A29" s="9" t="s">
        <v>27</v>
      </c>
      <c r="B29" s="3">
        <v>1</v>
      </c>
      <c r="C29" s="3">
        <v>0.99127998737373701</v>
      </c>
      <c r="D29" s="3">
        <v>0.99080169352451597</v>
      </c>
      <c r="E29" s="3">
        <v>1</v>
      </c>
      <c r="F29" s="3">
        <v>0.83998883498264998</v>
      </c>
      <c r="G29" s="3">
        <v>0.97051812516008296</v>
      </c>
      <c r="H29" s="3">
        <v>0.98525371959724295</v>
      </c>
      <c r="I29" s="3">
        <v>0.245588663899514</v>
      </c>
      <c r="J29" s="3">
        <v>0.97862238159037396</v>
      </c>
      <c r="K29" s="3">
        <v>0.96678553492522901</v>
      </c>
      <c r="L29" s="3">
        <v>0.92556916163924297</v>
      </c>
      <c r="M29" s="3">
        <v>0.109778832699989</v>
      </c>
      <c r="N29" s="3">
        <v>0.98888960883135402</v>
      </c>
      <c r="O29" s="3">
        <v>0.23813325849449901</v>
      </c>
      <c r="P29" s="3">
        <v>0.51294911804058896</v>
      </c>
      <c r="Q29" s="3">
        <v>1</v>
      </c>
      <c r="R29" s="3">
        <v>0.81116045208377396</v>
      </c>
      <c r="S29" s="3">
        <v>0.95015556452113403</v>
      </c>
      <c r="T29" s="3">
        <v>0.98832734687229895</v>
      </c>
      <c r="U29" s="3">
        <v>0.40038345650715002</v>
      </c>
      <c r="V29" s="3">
        <v>0.26317403682031199</v>
      </c>
      <c r="W29" s="3">
        <v>0.79678956267150902</v>
      </c>
      <c r="X29" s="3">
        <v>0.84259997106765205</v>
      </c>
      <c r="Y29" s="3">
        <v>0.99718287374384995</v>
      </c>
      <c r="Z29" s="3">
        <v>1</v>
      </c>
      <c r="AA29" s="3">
        <v>0.82646491816532597</v>
      </c>
      <c r="AB29" s="3">
        <v>0.99804393538790503</v>
      </c>
      <c r="AC29" s="3">
        <v>0.380514773465847</v>
      </c>
      <c r="AD29" s="3">
        <v>1</v>
      </c>
      <c r="AE29" s="3">
        <v>1</v>
      </c>
      <c r="AF29" s="3">
        <v>0.80352541931969501</v>
      </c>
      <c r="AG29" s="4">
        <v>0.97704545362294704</v>
      </c>
    </row>
    <row r="30" spans="1:33" x14ac:dyDescent="0.25">
      <c r="A30" s="9" t="s">
        <v>28</v>
      </c>
      <c r="B30" s="3">
        <v>1</v>
      </c>
      <c r="C30" s="3">
        <v>0.99127998737373701</v>
      </c>
      <c r="D30" s="3">
        <v>0.99080169352451597</v>
      </c>
      <c r="E30" s="3">
        <v>1</v>
      </c>
      <c r="F30" s="3">
        <v>0.23074214345512101</v>
      </c>
      <c r="G30" s="3">
        <v>0.81320797249276999</v>
      </c>
      <c r="H30" s="3">
        <v>0.98525371959724295</v>
      </c>
      <c r="I30" s="3">
        <v>0.190842520763392</v>
      </c>
      <c r="J30" s="3">
        <v>0.97862238159037396</v>
      </c>
      <c r="K30" s="3">
        <v>1</v>
      </c>
      <c r="L30" s="3">
        <v>0.62384333492585997</v>
      </c>
      <c r="M30" s="3">
        <v>0.109778832699989</v>
      </c>
      <c r="N30" s="3">
        <v>0.98888960883135402</v>
      </c>
      <c r="O30" s="3">
        <v>0.26684709697203002</v>
      </c>
      <c r="P30" s="3">
        <v>0.51294911804058896</v>
      </c>
      <c r="Q30" s="3">
        <v>1</v>
      </c>
      <c r="R30" s="3">
        <v>0.81116045208377396</v>
      </c>
      <c r="S30" s="3">
        <v>0.95015556452113403</v>
      </c>
      <c r="T30" s="3">
        <v>0.98832734687229895</v>
      </c>
      <c r="U30" s="3">
        <v>0.33411662937686798</v>
      </c>
      <c r="V30" s="3">
        <v>0.39565190871575201</v>
      </c>
      <c r="W30" s="3">
        <v>0.58521981632915998</v>
      </c>
      <c r="X30" s="3">
        <v>0.88424744897959096</v>
      </c>
      <c r="Y30" s="3">
        <v>0.99718287374384995</v>
      </c>
      <c r="Z30" s="3">
        <v>1</v>
      </c>
      <c r="AA30" s="3">
        <v>0.82646491816532597</v>
      </c>
      <c r="AB30" s="3">
        <v>0.99804393538790503</v>
      </c>
      <c r="AC30" s="3">
        <v>8.1246509030810404E-2</v>
      </c>
      <c r="AD30" s="3">
        <v>1</v>
      </c>
      <c r="AE30" s="3">
        <v>1</v>
      </c>
      <c r="AF30" s="3">
        <v>0.97480311587623403</v>
      </c>
      <c r="AG30" s="4">
        <v>0.86184330454421798</v>
      </c>
    </row>
    <row r="31" spans="1:33" x14ac:dyDescent="0.25">
      <c r="A31" s="9" t="s">
        <v>29</v>
      </c>
      <c r="B31" s="3">
        <v>1</v>
      </c>
      <c r="C31" s="3">
        <v>0.99127998737373701</v>
      </c>
      <c r="D31" s="3">
        <v>0.99080169352451597</v>
      </c>
      <c r="E31" s="3">
        <v>1</v>
      </c>
      <c r="F31" s="3">
        <v>0.83998883498264998</v>
      </c>
      <c r="G31" s="3">
        <v>0.97051812516008296</v>
      </c>
      <c r="H31" s="3">
        <v>0.98525371959724295</v>
      </c>
      <c r="I31" s="3">
        <v>0.481357259214096</v>
      </c>
      <c r="J31" s="3">
        <v>0.97862238159037396</v>
      </c>
      <c r="K31" s="3">
        <v>1</v>
      </c>
      <c r="L31" s="3">
        <v>0.92556916163924297</v>
      </c>
      <c r="M31" s="3">
        <v>0.150781016866186</v>
      </c>
      <c r="N31" s="3">
        <v>0.98888960883135402</v>
      </c>
      <c r="O31" s="3">
        <v>0.26591437119532502</v>
      </c>
      <c r="P31" s="3">
        <v>0.45989348039199601</v>
      </c>
      <c r="Q31" s="3">
        <v>1</v>
      </c>
      <c r="R31" s="3">
        <v>0.81116045208377396</v>
      </c>
      <c r="S31" s="3">
        <v>0.95015556452113403</v>
      </c>
      <c r="T31" s="3">
        <v>0.98832734687229895</v>
      </c>
      <c r="U31" s="3">
        <v>0.61744867234564305</v>
      </c>
      <c r="V31" s="3">
        <v>0.355299682449983</v>
      </c>
      <c r="W31" s="3">
        <v>0.79678956267150902</v>
      </c>
      <c r="X31" s="3">
        <v>0.88424744897959096</v>
      </c>
      <c r="Y31" s="3">
        <v>0.99718287374384995</v>
      </c>
      <c r="Z31" s="3">
        <v>1</v>
      </c>
      <c r="AA31" s="3">
        <v>0.88576923430268395</v>
      </c>
      <c r="AB31" s="3">
        <v>0.99804393538790503</v>
      </c>
      <c r="AC31" s="3">
        <v>0.34742009797123502</v>
      </c>
      <c r="AD31" s="3">
        <v>1</v>
      </c>
      <c r="AE31" s="3">
        <v>1</v>
      </c>
      <c r="AF31" s="3">
        <v>0.97480311587623403</v>
      </c>
      <c r="AG31" s="4">
        <v>0.97704545362294704</v>
      </c>
    </row>
    <row r="32" spans="1:33" x14ac:dyDescent="0.25">
      <c r="A32" s="9" t="s">
        <v>30</v>
      </c>
      <c r="B32" s="3">
        <v>1</v>
      </c>
      <c r="C32" s="3">
        <v>0.99127998737373701</v>
      </c>
      <c r="D32" s="3">
        <v>0.99080169352451597</v>
      </c>
      <c r="E32" s="3">
        <v>1</v>
      </c>
      <c r="F32" s="3">
        <v>0.47437132782686298</v>
      </c>
      <c r="G32" s="3">
        <v>0.97051812516008296</v>
      </c>
      <c r="H32" s="3">
        <v>0.98525371959724295</v>
      </c>
      <c r="I32" s="3">
        <v>0.245588663899514</v>
      </c>
      <c r="J32" s="3">
        <v>0.97862238159037396</v>
      </c>
      <c r="K32" s="3">
        <v>1</v>
      </c>
      <c r="L32" s="3">
        <v>0.92556916163924297</v>
      </c>
      <c r="M32" s="3">
        <v>0.31150563138340498</v>
      </c>
      <c r="N32" s="3">
        <v>0.98888960883135402</v>
      </c>
      <c r="O32" s="3">
        <v>0.26591437119532502</v>
      </c>
      <c r="P32" s="3">
        <v>0.45989348039199601</v>
      </c>
      <c r="Q32" s="3">
        <v>1</v>
      </c>
      <c r="R32" s="3">
        <v>0.81116045208377396</v>
      </c>
      <c r="S32" s="3">
        <v>0.95015556452113403</v>
      </c>
      <c r="T32" s="3">
        <v>0.98832734687229895</v>
      </c>
      <c r="U32" s="3">
        <v>0.33411662937686798</v>
      </c>
      <c r="V32" s="3">
        <v>0.39565190871575201</v>
      </c>
      <c r="W32" s="3">
        <v>0.79678956267150902</v>
      </c>
      <c r="X32" s="3">
        <v>0.88424744897959096</v>
      </c>
      <c r="Y32" s="3">
        <v>0.99718287374384995</v>
      </c>
      <c r="Z32" s="3">
        <v>1</v>
      </c>
      <c r="AA32" s="3">
        <v>0.88576923430268395</v>
      </c>
      <c r="AB32" s="3">
        <v>0.99804393538790503</v>
      </c>
      <c r="AC32" s="3">
        <v>0.220105644122911</v>
      </c>
      <c r="AD32" s="3">
        <v>1</v>
      </c>
      <c r="AE32" s="3">
        <v>1</v>
      </c>
      <c r="AF32" s="3">
        <v>0.97480311587623403</v>
      </c>
      <c r="AG32" s="4">
        <v>0.97704545362294704</v>
      </c>
    </row>
    <row r="33" spans="1:33" x14ac:dyDescent="0.25">
      <c r="A33" s="9" t="s">
        <v>31</v>
      </c>
      <c r="B33" s="3">
        <v>1</v>
      </c>
      <c r="C33" s="3">
        <v>0.99127998737373701</v>
      </c>
      <c r="D33" s="3">
        <v>0.99080169352451597</v>
      </c>
      <c r="E33" s="3">
        <v>1</v>
      </c>
      <c r="F33" s="3">
        <v>0.241637175743072</v>
      </c>
      <c r="G33" s="3">
        <v>0.81939622176274496</v>
      </c>
      <c r="H33" s="3">
        <v>0.51218965928520199</v>
      </c>
      <c r="I33" s="3">
        <v>0.22028478907959101</v>
      </c>
      <c r="J33" s="3">
        <v>0.97862238159037396</v>
      </c>
      <c r="K33" s="3">
        <v>1</v>
      </c>
      <c r="L33" s="3">
        <v>0.92556916163924297</v>
      </c>
      <c r="M33" s="3">
        <v>1.8237832559621699E-2</v>
      </c>
      <c r="N33" s="3">
        <v>0.98888960883135402</v>
      </c>
      <c r="O33" s="3">
        <v>0.26591437119532502</v>
      </c>
      <c r="P33" s="3">
        <v>0.82598151340659998</v>
      </c>
      <c r="Q33" s="3">
        <v>1</v>
      </c>
      <c r="R33" s="3">
        <v>0.98918604367190099</v>
      </c>
      <c r="S33" s="3">
        <v>0.90877522688601198</v>
      </c>
      <c r="T33" s="3">
        <v>0.98832734687229895</v>
      </c>
      <c r="U33" s="3">
        <v>0.33411662937686798</v>
      </c>
      <c r="V33" s="3">
        <v>0.52560654589720701</v>
      </c>
      <c r="W33" s="3">
        <v>0.79678956267150902</v>
      </c>
      <c r="X33" s="3">
        <v>0.59456782090058602</v>
      </c>
      <c r="Y33" s="3">
        <v>0.99718287374384995</v>
      </c>
      <c r="Z33" s="3">
        <v>1</v>
      </c>
      <c r="AA33" s="3">
        <v>0.98549952820238196</v>
      </c>
      <c r="AB33" s="3">
        <v>0.99804393538790503</v>
      </c>
      <c r="AC33" s="3">
        <v>9.7661876691964397E-2</v>
      </c>
      <c r="AD33" s="3">
        <v>1</v>
      </c>
      <c r="AE33" s="3">
        <v>1</v>
      </c>
      <c r="AF33" s="3">
        <v>0.97480311587623403</v>
      </c>
      <c r="AG33" s="4">
        <v>0.86184330454421798</v>
      </c>
    </row>
    <row r="34" spans="1:33" x14ac:dyDescent="0.25">
      <c r="A34" s="9" t="s">
        <v>32</v>
      </c>
      <c r="B34" s="3">
        <v>1</v>
      </c>
      <c r="C34" s="3">
        <v>0.99127998737373701</v>
      </c>
      <c r="D34" s="3">
        <v>0.92837663751279398</v>
      </c>
      <c r="E34" s="3">
        <v>1</v>
      </c>
      <c r="F34" s="3">
        <v>0.17816927197647001</v>
      </c>
      <c r="G34" s="3">
        <v>0.39086775207205599</v>
      </c>
      <c r="H34" s="3">
        <v>0.98525371959724295</v>
      </c>
      <c r="I34" s="3">
        <v>0.17760825095706401</v>
      </c>
      <c r="J34" s="3">
        <v>0.97862238159037396</v>
      </c>
      <c r="K34" s="3">
        <v>0.96678553492522901</v>
      </c>
      <c r="L34" s="3">
        <v>0.62384333492585997</v>
      </c>
      <c r="M34" s="3">
        <v>3.2539594896456699E-2</v>
      </c>
      <c r="N34" s="3">
        <v>7.3420619178825905E-2</v>
      </c>
      <c r="O34" s="3">
        <v>0.56225908255645496</v>
      </c>
      <c r="P34" s="3">
        <v>0.51294911804058896</v>
      </c>
      <c r="Q34" s="3">
        <v>1</v>
      </c>
      <c r="R34" s="3">
        <v>0.98918604367190099</v>
      </c>
      <c r="S34" s="3">
        <v>0.43162429827658599</v>
      </c>
      <c r="T34" s="3">
        <v>0.98832734687229895</v>
      </c>
      <c r="U34" s="3">
        <v>9.7346580332335605E-2</v>
      </c>
      <c r="V34" s="3">
        <v>0.74565977099087999</v>
      </c>
      <c r="W34" s="3">
        <v>0.58521981632915998</v>
      </c>
      <c r="X34" s="3">
        <v>0.51209660686371805</v>
      </c>
      <c r="Y34" s="3">
        <v>0.67866660501543397</v>
      </c>
      <c r="Z34" s="3">
        <v>1</v>
      </c>
      <c r="AA34" s="3">
        <v>0.98549952820238196</v>
      </c>
      <c r="AB34" s="3">
        <v>0.99804393538790503</v>
      </c>
      <c r="AC34" s="3">
        <v>1.52991085606676E-2</v>
      </c>
      <c r="AD34" s="3">
        <v>1</v>
      </c>
      <c r="AE34" s="3">
        <v>1</v>
      </c>
      <c r="AF34" s="3">
        <v>0.97480311587623403</v>
      </c>
      <c r="AG34" s="4">
        <v>0.97704545362294704</v>
      </c>
    </row>
    <row r="35" spans="1:33" x14ac:dyDescent="0.25">
      <c r="A35" s="9" t="s">
        <v>33</v>
      </c>
      <c r="B35" s="3">
        <v>1</v>
      </c>
      <c r="C35" s="3">
        <v>0.99127998737373701</v>
      </c>
      <c r="D35" s="3">
        <v>0.92837663751279398</v>
      </c>
      <c r="E35" s="3">
        <v>1</v>
      </c>
      <c r="F35" s="3">
        <v>0.41111731436424898</v>
      </c>
      <c r="G35" s="3">
        <v>0.97051812516008296</v>
      </c>
      <c r="H35" s="3">
        <v>0.98525371959724295</v>
      </c>
      <c r="I35" s="3">
        <v>0.11808616826363801</v>
      </c>
      <c r="J35" s="3">
        <v>1.1969929369501401E-2</v>
      </c>
      <c r="K35" s="3">
        <v>0.96678553492522901</v>
      </c>
      <c r="L35" s="3">
        <v>0.92556916163924297</v>
      </c>
      <c r="M35" s="3">
        <v>1.7156920310624602E-2</v>
      </c>
      <c r="N35" s="3">
        <v>0.98888960883135402</v>
      </c>
      <c r="O35" s="3">
        <v>0.266967126685762</v>
      </c>
      <c r="P35" s="3">
        <v>0.51294911804058896</v>
      </c>
      <c r="Q35" s="3">
        <v>1</v>
      </c>
      <c r="R35" s="3">
        <v>0.98918604367190099</v>
      </c>
      <c r="S35" s="3">
        <v>3.3406819408685402E-2</v>
      </c>
      <c r="T35" s="3">
        <v>0.67381099358898899</v>
      </c>
      <c r="U35" s="3">
        <v>0.34044444355334902</v>
      </c>
      <c r="V35" s="3">
        <v>0.39565190871575201</v>
      </c>
      <c r="W35" s="3">
        <v>0.79678956267150902</v>
      </c>
      <c r="X35" s="3">
        <v>4.1394369216488397E-2</v>
      </c>
      <c r="Y35" s="3">
        <v>0.99718287374384995</v>
      </c>
      <c r="Z35" s="3">
        <v>1</v>
      </c>
      <c r="AA35" s="3">
        <v>0.98549952820238196</v>
      </c>
      <c r="AB35" s="3">
        <v>0.99804393538790503</v>
      </c>
      <c r="AC35" s="3">
        <v>0.31978616202440102</v>
      </c>
      <c r="AD35" s="3">
        <v>1</v>
      </c>
      <c r="AE35" s="3">
        <v>1</v>
      </c>
      <c r="AF35" s="3">
        <v>0.93627951996709902</v>
      </c>
      <c r="AG35" s="4">
        <v>0.50289823768632202</v>
      </c>
    </row>
    <row r="36" spans="1:33" x14ac:dyDescent="0.25">
      <c r="A36" s="9" t="s">
        <v>34</v>
      </c>
      <c r="B36" s="3">
        <v>1</v>
      </c>
      <c r="C36" s="3">
        <v>0.99127998737373701</v>
      </c>
      <c r="D36" s="3">
        <v>0.99080169352451597</v>
      </c>
      <c r="E36" s="3">
        <v>1</v>
      </c>
      <c r="F36" s="3">
        <v>0.83998883498264998</v>
      </c>
      <c r="G36" s="3">
        <v>0.97051812516008296</v>
      </c>
      <c r="H36" s="3">
        <v>0.98525371959724295</v>
      </c>
      <c r="I36" s="3">
        <v>0.481357259214096</v>
      </c>
      <c r="J36" s="3">
        <v>0.97862238159037396</v>
      </c>
      <c r="K36" s="3">
        <v>1</v>
      </c>
      <c r="L36" s="3">
        <v>0.92556916163924297</v>
      </c>
      <c r="M36" s="3">
        <v>0.31150563138340498</v>
      </c>
      <c r="N36" s="3">
        <v>0.98888960883135402</v>
      </c>
      <c r="O36" s="3">
        <v>0.56225908255645496</v>
      </c>
      <c r="P36" s="3">
        <v>0.82598151340659998</v>
      </c>
      <c r="Q36" s="3">
        <v>1</v>
      </c>
      <c r="R36" s="3">
        <v>0.98918604367190099</v>
      </c>
      <c r="S36" s="3">
        <v>0.95015556452113403</v>
      </c>
      <c r="T36" s="3">
        <v>0.98832734687229895</v>
      </c>
      <c r="U36" s="3">
        <v>0.61744867234564305</v>
      </c>
      <c r="V36" s="3">
        <v>0.74565977099087999</v>
      </c>
      <c r="W36" s="3">
        <v>0.79678956267150902</v>
      </c>
      <c r="X36" s="3">
        <v>0.127689162307522</v>
      </c>
      <c r="Y36" s="3">
        <v>0.99718287374384995</v>
      </c>
      <c r="Z36" s="3">
        <v>1</v>
      </c>
      <c r="AA36" s="3">
        <v>0.98549952820238196</v>
      </c>
      <c r="AB36" s="3">
        <v>0.99804393538790503</v>
      </c>
      <c r="AC36" s="3">
        <v>0.61163972261078103</v>
      </c>
      <c r="AD36" s="3">
        <v>1</v>
      </c>
      <c r="AE36" s="3">
        <v>1</v>
      </c>
      <c r="AF36" s="3">
        <v>0.97480311587623403</v>
      </c>
      <c r="AG36" s="4">
        <v>0.97704545362294704</v>
      </c>
    </row>
    <row r="37" spans="1:33" x14ac:dyDescent="0.25">
      <c r="A37" s="9" t="s">
        <v>35</v>
      </c>
      <c r="B37" s="3">
        <v>1</v>
      </c>
      <c r="C37" s="3">
        <v>0.99127998737373701</v>
      </c>
      <c r="D37" s="3">
        <v>0.99080169352451597</v>
      </c>
      <c r="E37" s="3">
        <v>1</v>
      </c>
      <c r="F37" s="3">
        <v>0.45974988569951702</v>
      </c>
      <c r="G37" s="3">
        <v>0.97051812516008296</v>
      </c>
      <c r="H37" s="3">
        <v>0.98525371959724295</v>
      </c>
      <c r="I37" s="3">
        <v>4.6265103237619197E-2</v>
      </c>
      <c r="J37" s="3">
        <v>0.82450220289748499</v>
      </c>
      <c r="K37" s="3">
        <v>1</v>
      </c>
      <c r="L37" s="3">
        <v>0.92556916163924297</v>
      </c>
      <c r="M37" s="3">
        <v>1.7156920310624602E-2</v>
      </c>
      <c r="N37" s="3">
        <v>0.98888960883135402</v>
      </c>
      <c r="O37" s="3">
        <v>0.32638541838079799</v>
      </c>
      <c r="P37" s="3">
        <v>0.51294911804058896</v>
      </c>
      <c r="Q37" s="3">
        <v>1</v>
      </c>
      <c r="R37" s="3">
        <v>0.98918604367190099</v>
      </c>
      <c r="S37" s="3">
        <v>0.90877522688601198</v>
      </c>
      <c r="T37" s="3">
        <v>0.98832734687229895</v>
      </c>
      <c r="U37" s="3">
        <v>0.34044444355334902</v>
      </c>
      <c r="V37" s="3">
        <v>0.74565977099087999</v>
      </c>
      <c r="W37" s="3">
        <v>0.79678956267150902</v>
      </c>
      <c r="X37" s="3">
        <v>1.39605800280477E-2</v>
      </c>
      <c r="Y37" s="3">
        <v>0.99718287374384995</v>
      </c>
      <c r="Z37" s="3">
        <v>1</v>
      </c>
      <c r="AA37" s="3">
        <v>0.98549952820238196</v>
      </c>
      <c r="AB37" s="3">
        <v>0.99804393538790503</v>
      </c>
      <c r="AC37" s="3">
        <v>0.380514773465847</v>
      </c>
      <c r="AD37" s="3">
        <v>1</v>
      </c>
      <c r="AE37" s="3">
        <v>1</v>
      </c>
      <c r="AF37" s="3">
        <v>0.97480311587623403</v>
      </c>
      <c r="AG37" s="4">
        <v>0.54595539395662995</v>
      </c>
    </row>
    <row r="38" spans="1:33" x14ac:dyDescent="0.25">
      <c r="A38" s="9" t="s">
        <v>36</v>
      </c>
      <c r="B38" s="3">
        <v>1</v>
      </c>
      <c r="C38" s="3">
        <v>0.99127998737373701</v>
      </c>
      <c r="D38" s="3">
        <v>0.68676507276788601</v>
      </c>
      <c r="E38" s="3">
        <v>1</v>
      </c>
      <c r="F38" s="3">
        <v>0.39825729274051602</v>
      </c>
      <c r="G38" s="3">
        <v>0.76644378536143698</v>
      </c>
      <c r="H38" s="3">
        <v>0.98525371959724295</v>
      </c>
      <c r="I38" s="3">
        <v>0.14739728601995</v>
      </c>
      <c r="J38" s="3">
        <v>0.82450220289748499</v>
      </c>
      <c r="K38" s="3">
        <v>0.96678553492522901</v>
      </c>
      <c r="L38" s="3">
        <v>0.62384333492585997</v>
      </c>
      <c r="M38" s="3">
        <v>0.109778832699989</v>
      </c>
      <c r="N38" s="3">
        <v>0.98888960883135402</v>
      </c>
      <c r="O38" s="3">
        <v>0.227031669147744</v>
      </c>
      <c r="P38" s="3">
        <v>0.51294911804058896</v>
      </c>
      <c r="Q38" s="3">
        <v>1</v>
      </c>
      <c r="R38" s="3">
        <v>0.98918604367190099</v>
      </c>
      <c r="S38" s="3">
        <v>0.90877522688601198</v>
      </c>
      <c r="T38" s="3">
        <v>0.98832734687229895</v>
      </c>
      <c r="U38" s="3">
        <v>0.40038345650715002</v>
      </c>
      <c r="V38" s="3">
        <v>0.74565977099087999</v>
      </c>
      <c r="W38" s="3">
        <v>0.58521981632915998</v>
      </c>
      <c r="X38" s="3">
        <v>0.13620177312802201</v>
      </c>
      <c r="Y38" s="3">
        <v>0.99718287374384995</v>
      </c>
      <c r="Z38" s="3">
        <v>1</v>
      </c>
      <c r="AA38" s="3">
        <v>0.88576923430268395</v>
      </c>
      <c r="AB38" s="3">
        <v>0.92237995472671497</v>
      </c>
      <c r="AC38" s="3">
        <v>0.61163972261078103</v>
      </c>
      <c r="AD38" s="3">
        <v>1</v>
      </c>
      <c r="AE38" s="3">
        <v>1</v>
      </c>
      <c r="AF38" s="3">
        <v>0.97480311587623403</v>
      </c>
      <c r="AG38" s="4">
        <v>0.97704545362294704</v>
      </c>
    </row>
    <row r="39" spans="1:33" x14ac:dyDescent="0.25">
      <c r="A39" s="9" t="s">
        <v>37</v>
      </c>
      <c r="B39" s="3">
        <v>1</v>
      </c>
      <c r="C39" s="3">
        <v>0.99127998737373701</v>
      </c>
      <c r="D39" s="3">
        <v>0.99080169352451597</v>
      </c>
      <c r="E39" s="3">
        <v>1</v>
      </c>
      <c r="F39" s="3">
        <v>0.83998883498264998</v>
      </c>
      <c r="G39" s="3">
        <v>0.97051812516008296</v>
      </c>
      <c r="H39" s="3">
        <v>0.98525371959724295</v>
      </c>
      <c r="I39" s="3">
        <v>0.190842520763392</v>
      </c>
      <c r="J39" s="3">
        <v>0.97862238159037396</v>
      </c>
      <c r="K39" s="3">
        <v>0.96678553492522901</v>
      </c>
      <c r="L39" s="3">
        <v>0.92556916163924297</v>
      </c>
      <c r="M39" s="3">
        <v>8.7521014750413406E-2</v>
      </c>
      <c r="N39" s="3">
        <v>0.98888960883135402</v>
      </c>
      <c r="O39" s="3">
        <v>0.56225908255645496</v>
      </c>
      <c r="P39" s="3">
        <v>0.82598151340659998</v>
      </c>
      <c r="Q39" s="3">
        <v>1</v>
      </c>
      <c r="R39" s="3">
        <v>0.98918604367190099</v>
      </c>
      <c r="S39" s="3">
        <v>0.95015556452113403</v>
      </c>
      <c r="T39" s="3">
        <v>0.98832734687229895</v>
      </c>
      <c r="U39" s="3">
        <v>0.61744867234564305</v>
      </c>
      <c r="V39" s="3">
        <v>0.74565977099087999</v>
      </c>
      <c r="W39" s="3">
        <v>0.79678956267150902</v>
      </c>
      <c r="X39" s="3">
        <v>0.51209660686371805</v>
      </c>
      <c r="Y39" s="3">
        <v>0.99718287374384995</v>
      </c>
      <c r="Z39" s="3">
        <v>1</v>
      </c>
      <c r="AA39" s="3">
        <v>0.98549952820238196</v>
      </c>
      <c r="AB39" s="3">
        <v>0.99804393538790503</v>
      </c>
      <c r="AC39" s="3">
        <v>0.380514773465847</v>
      </c>
      <c r="AD39" s="3">
        <v>1</v>
      </c>
      <c r="AE39" s="3">
        <v>1</v>
      </c>
      <c r="AF39" s="3">
        <v>0.97480311587623403</v>
      </c>
      <c r="AG39" s="4">
        <v>0.49663537859245099</v>
      </c>
    </row>
    <row r="40" spans="1:33" x14ac:dyDescent="0.25">
      <c r="A40" s="9" t="s">
        <v>38</v>
      </c>
      <c r="B40" s="3">
        <v>1</v>
      </c>
      <c r="C40" s="3">
        <v>0.99127998737373701</v>
      </c>
      <c r="D40" s="3">
        <v>0.99080169352451597</v>
      </c>
      <c r="E40" s="3">
        <v>1</v>
      </c>
      <c r="F40" s="3">
        <v>0.83998883498264998</v>
      </c>
      <c r="G40" s="3">
        <v>0.97051812516008296</v>
      </c>
      <c r="H40" s="3">
        <v>0.98525371959724295</v>
      </c>
      <c r="I40" s="3">
        <v>0.11808616826363801</v>
      </c>
      <c r="J40" s="3">
        <v>0.97862238159037396</v>
      </c>
      <c r="K40" s="3">
        <v>1</v>
      </c>
      <c r="L40" s="3">
        <v>0.92556916163924297</v>
      </c>
      <c r="M40" s="3">
        <v>1.9628841885662499E-2</v>
      </c>
      <c r="N40" s="3">
        <v>0.98888960883135402</v>
      </c>
      <c r="O40" s="3">
        <v>0.56225908255645496</v>
      </c>
      <c r="P40" s="3">
        <v>0.82598151340659998</v>
      </c>
      <c r="Q40" s="3">
        <v>1</v>
      </c>
      <c r="R40" s="3">
        <v>0.98918604367190099</v>
      </c>
      <c r="S40" s="3">
        <v>0.95015556452113403</v>
      </c>
      <c r="T40" s="3">
        <v>0.98832734687229895</v>
      </c>
      <c r="U40" s="3">
        <v>0.29056408110383197</v>
      </c>
      <c r="V40" s="3">
        <v>0.74565977099087999</v>
      </c>
      <c r="W40" s="3">
        <v>0.79678956267150902</v>
      </c>
      <c r="X40" s="3">
        <v>0.88424744897959096</v>
      </c>
      <c r="Y40" s="3">
        <v>0.99718287374384995</v>
      </c>
      <c r="Z40" s="3">
        <v>1</v>
      </c>
      <c r="AA40" s="3">
        <v>0.98549952820238196</v>
      </c>
      <c r="AB40" s="3">
        <v>0.99804393538790503</v>
      </c>
      <c r="AC40" s="3">
        <v>0.61163972261078103</v>
      </c>
      <c r="AD40" s="3">
        <v>1</v>
      </c>
      <c r="AE40" s="3">
        <v>1</v>
      </c>
      <c r="AF40" s="3">
        <v>0.97480311587623403</v>
      </c>
      <c r="AG40" s="4">
        <v>0.97704545362294704</v>
      </c>
    </row>
    <row r="41" spans="1:33" x14ac:dyDescent="0.25">
      <c r="A41" s="9" t="s">
        <v>39</v>
      </c>
      <c r="B41" s="3">
        <v>1</v>
      </c>
      <c r="C41" s="3">
        <v>0.68709659774640797</v>
      </c>
      <c r="D41" s="3">
        <v>0.92837663751279398</v>
      </c>
      <c r="E41" s="3">
        <v>1</v>
      </c>
      <c r="F41" s="3">
        <v>0.45974988569951702</v>
      </c>
      <c r="G41" s="3">
        <v>0.97051812516008296</v>
      </c>
      <c r="H41" s="3">
        <v>0.98525371959724295</v>
      </c>
      <c r="I41" s="3">
        <v>0.481357259214096</v>
      </c>
      <c r="J41" s="3">
        <v>0.97862238159037396</v>
      </c>
      <c r="K41" s="3">
        <v>1</v>
      </c>
      <c r="L41" s="3">
        <v>0.92556916163924297</v>
      </c>
      <c r="M41" s="3">
        <v>0.118770833205049</v>
      </c>
      <c r="N41" s="3">
        <v>0.98888960883135402</v>
      </c>
      <c r="O41" s="3">
        <v>0.56225908255645496</v>
      </c>
      <c r="P41" s="3">
        <v>0.82598151340659998</v>
      </c>
      <c r="Q41" s="3">
        <v>0.80185157175268595</v>
      </c>
      <c r="R41" s="3">
        <v>0.98918604367190099</v>
      </c>
      <c r="S41" s="3">
        <v>0.43162429827658599</v>
      </c>
      <c r="T41" s="3">
        <v>0.79823217643480004</v>
      </c>
      <c r="U41" s="3">
        <v>0.61744867234564305</v>
      </c>
      <c r="V41" s="3">
        <v>0.74565977099087999</v>
      </c>
      <c r="W41" s="3">
        <v>0.79678956267150902</v>
      </c>
      <c r="X41" s="3">
        <v>0.88424744897959096</v>
      </c>
      <c r="Y41" s="3">
        <v>0.99718287374384995</v>
      </c>
      <c r="Z41" s="3">
        <v>1</v>
      </c>
      <c r="AA41" s="3">
        <v>0.98549952820238196</v>
      </c>
      <c r="AB41" s="3">
        <v>0.99804393538790503</v>
      </c>
      <c r="AC41" s="3">
        <v>0.61163972261078103</v>
      </c>
      <c r="AD41" s="3">
        <v>1</v>
      </c>
      <c r="AE41" s="3">
        <v>1</v>
      </c>
      <c r="AF41" s="3">
        <v>0.97480311587623403</v>
      </c>
      <c r="AG41" s="4">
        <v>0.97704545362294704</v>
      </c>
    </row>
    <row r="42" spans="1:33" x14ac:dyDescent="0.25">
      <c r="A42" s="9" t="s">
        <v>40</v>
      </c>
      <c r="B42" s="3">
        <v>1</v>
      </c>
      <c r="C42" s="3">
        <v>0.458064398497604</v>
      </c>
      <c r="D42" s="3">
        <v>0.99080169352451597</v>
      </c>
      <c r="E42" s="3">
        <v>1</v>
      </c>
      <c r="F42" s="3">
        <v>0.26821178577377303</v>
      </c>
      <c r="G42" s="3">
        <v>0.97051812516008296</v>
      </c>
      <c r="H42" s="3">
        <v>0.98525371959724295</v>
      </c>
      <c r="I42" s="3">
        <v>0.481357259214096</v>
      </c>
      <c r="J42" s="3">
        <v>0.97862238159037396</v>
      </c>
      <c r="K42" s="3">
        <v>1</v>
      </c>
      <c r="L42" s="3">
        <v>0.92556916163924297</v>
      </c>
      <c r="M42" s="3">
        <v>0.17340688947227201</v>
      </c>
      <c r="N42" s="3">
        <v>0.98888960883135402</v>
      </c>
      <c r="O42" s="3">
        <v>0.56225908255645496</v>
      </c>
      <c r="P42" s="3">
        <v>0.82598151340659998</v>
      </c>
      <c r="Q42" s="3">
        <v>0.80185157175268595</v>
      </c>
      <c r="R42" s="3">
        <v>0.98918604367190099</v>
      </c>
      <c r="S42" s="3">
        <v>0.639247358941192</v>
      </c>
      <c r="T42" s="3">
        <v>0.98832734687229895</v>
      </c>
      <c r="U42" s="3">
        <v>0.61744867234564305</v>
      </c>
      <c r="V42" s="3">
        <v>0.74565977099087999</v>
      </c>
      <c r="W42" s="3">
        <v>0.79678956267150902</v>
      </c>
      <c r="X42" s="3">
        <v>0.88424744897959096</v>
      </c>
      <c r="Y42" s="3">
        <v>0.99718287374384995</v>
      </c>
      <c r="Z42" s="3">
        <v>1</v>
      </c>
      <c r="AA42" s="3">
        <v>0.98549952820238196</v>
      </c>
      <c r="AB42" s="3">
        <v>0.99804393538790503</v>
      </c>
      <c r="AC42" s="3">
        <v>0.61163972261078103</v>
      </c>
      <c r="AD42" s="3">
        <v>1</v>
      </c>
      <c r="AE42" s="3">
        <v>1</v>
      </c>
      <c r="AF42" s="3">
        <v>0.97480311587623403</v>
      </c>
      <c r="AG42" s="4">
        <v>0.97704545362294704</v>
      </c>
    </row>
    <row r="43" spans="1:33" x14ac:dyDescent="0.25">
      <c r="A43" s="9" t="s">
        <v>41</v>
      </c>
      <c r="B43" s="3">
        <v>1</v>
      </c>
      <c r="C43" s="3">
        <v>0.99127998737373701</v>
      </c>
      <c r="D43" s="3">
        <v>0.99080169352451597</v>
      </c>
      <c r="E43" s="3">
        <v>1</v>
      </c>
      <c r="F43" s="3">
        <v>0.83998883498264998</v>
      </c>
      <c r="G43" s="3">
        <v>0.97051812516008296</v>
      </c>
      <c r="H43" s="3">
        <v>0.98525371959724295</v>
      </c>
      <c r="I43" s="3">
        <v>0.481357259214096</v>
      </c>
      <c r="J43" s="3">
        <v>0.97862238159037396</v>
      </c>
      <c r="K43" s="3">
        <v>1</v>
      </c>
      <c r="L43" s="3">
        <v>0.92556916163924297</v>
      </c>
      <c r="M43" s="3">
        <v>0.31150563138340498</v>
      </c>
      <c r="N43" s="3">
        <v>0.98888960883135402</v>
      </c>
      <c r="O43" s="3">
        <v>0.56225908255645496</v>
      </c>
      <c r="P43" s="3">
        <v>0.82598151340659998</v>
      </c>
      <c r="Q43" s="3">
        <v>1</v>
      </c>
      <c r="R43" s="3">
        <v>0.98918604367190099</v>
      </c>
      <c r="S43" s="3">
        <v>0.95015556452113403</v>
      </c>
      <c r="T43" s="3">
        <v>0.98832734687229895</v>
      </c>
      <c r="U43" s="3">
        <v>0.61744867234564305</v>
      </c>
      <c r="V43" s="3">
        <v>0.74565977099087999</v>
      </c>
      <c r="W43" s="3">
        <v>0.79678956267150902</v>
      </c>
      <c r="X43" s="3">
        <v>0.88424744897959096</v>
      </c>
      <c r="Y43" s="3">
        <v>0.99718287374384995</v>
      </c>
      <c r="Z43" s="3">
        <v>1</v>
      </c>
      <c r="AA43" s="3">
        <v>0.98549952820238196</v>
      </c>
      <c r="AB43" s="3">
        <v>0.99804393538790503</v>
      </c>
      <c r="AC43" s="3">
        <v>0.61163972261078103</v>
      </c>
      <c r="AD43" s="3">
        <v>1</v>
      </c>
      <c r="AE43" s="3">
        <v>1</v>
      </c>
      <c r="AF43" s="3">
        <v>0.93627951996709902</v>
      </c>
      <c r="AG43" s="4">
        <v>0.97704545362294704</v>
      </c>
    </row>
    <row r="44" spans="1:33" x14ac:dyDescent="0.25">
      <c r="A44" s="9" t="s">
        <v>42</v>
      </c>
      <c r="B44" s="3">
        <v>1</v>
      </c>
      <c r="C44" s="3">
        <v>0.99127998737373701</v>
      </c>
      <c r="D44" s="3">
        <v>0.99080169352451597</v>
      </c>
      <c r="E44" s="3">
        <v>1</v>
      </c>
      <c r="F44" s="3">
        <v>0.83998883498264998</v>
      </c>
      <c r="G44" s="3">
        <v>0.97051812516008296</v>
      </c>
      <c r="H44" s="3">
        <v>0.98525371959724295</v>
      </c>
      <c r="I44" s="3">
        <v>0.481357259214096</v>
      </c>
      <c r="J44" s="3">
        <v>0.97862238159037396</v>
      </c>
      <c r="K44" s="3">
        <v>1</v>
      </c>
      <c r="L44" s="3">
        <v>0.92556916163924297</v>
      </c>
      <c r="M44" s="3">
        <v>0.31150563138340498</v>
      </c>
      <c r="N44" s="3">
        <v>0.98888960883135402</v>
      </c>
      <c r="O44" s="3">
        <v>0.56225908255645496</v>
      </c>
      <c r="P44" s="3">
        <v>0.82598151340659998</v>
      </c>
      <c r="Q44" s="3">
        <v>1</v>
      </c>
      <c r="R44" s="3">
        <v>0.98918604367190099</v>
      </c>
      <c r="S44" s="3">
        <v>0.95015556452113403</v>
      </c>
      <c r="T44" s="3">
        <v>0.98832734687229895</v>
      </c>
      <c r="U44" s="3">
        <v>0.61744867234564305</v>
      </c>
      <c r="V44" s="3">
        <v>0.74565977099087999</v>
      </c>
      <c r="W44" s="3">
        <v>0.79678956267150902</v>
      </c>
      <c r="X44" s="3">
        <v>0.88424744897959096</v>
      </c>
      <c r="Y44" s="3">
        <v>0.99718287374384995</v>
      </c>
      <c r="Z44" s="3">
        <v>1</v>
      </c>
      <c r="AA44" s="3">
        <v>0.98549952820238196</v>
      </c>
      <c r="AB44" s="3">
        <v>0.99804393538790503</v>
      </c>
      <c r="AC44" s="3">
        <v>0.61163972261078103</v>
      </c>
      <c r="AD44" s="3">
        <v>1</v>
      </c>
      <c r="AE44" s="3">
        <v>1</v>
      </c>
      <c r="AF44" s="3">
        <v>0.97480311587623403</v>
      </c>
      <c r="AG44" s="4">
        <v>0.97704545362294704</v>
      </c>
    </row>
    <row r="45" spans="1:33" x14ac:dyDescent="0.25">
      <c r="A45" s="9" t="s">
        <v>43</v>
      </c>
      <c r="B45" s="3">
        <v>1</v>
      </c>
      <c r="C45" s="3">
        <v>0.99127998737373701</v>
      </c>
      <c r="D45" s="3">
        <v>0.99080169352451597</v>
      </c>
      <c r="E45" s="3">
        <v>1</v>
      </c>
      <c r="F45" s="3">
        <v>0.83998883498264998</v>
      </c>
      <c r="G45" s="3">
        <v>0.76644378536143698</v>
      </c>
      <c r="H45" s="3">
        <v>0.51218965928520199</v>
      </c>
      <c r="I45" s="3">
        <v>0.481357259214096</v>
      </c>
      <c r="J45" s="3">
        <v>0.97862238159037396</v>
      </c>
      <c r="K45" s="3">
        <v>1</v>
      </c>
      <c r="L45" s="3">
        <v>0.92556916163924297</v>
      </c>
      <c r="M45" s="3">
        <v>7.3802961267642297E-2</v>
      </c>
      <c r="N45" s="3">
        <v>0.98888960883135402</v>
      </c>
      <c r="O45" s="3">
        <v>0.56225908255645496</v>
      </c>
      <c r="P45" s="3">
        <v>0.82598151340659998</v>
      </c>
      <c r="Q45" s="3">
        <v>1</v>
      </c>
      <c r="R45" s="3">
        <v>0.98918604367190099</v>
      </c>
      <c r="S45" s="3">
        <v>0.95015556452113403</v>
      </c>
      <c r="T45" s="3">
        <v>0.98832734687229895</v>
      </c>
      <c r="U45" s="3">
        <v>0.34044444355334902</v>
      </c>
      <c r="V45" s="3">
        <v>0.74565977099087999</v>
      </c>
      <c r="W45" s="3">
        <v>0.79678956267150902</v>
      </c>
      <c r="X45" s="3">
        <v>0.88424744897959096</v>
      </c>
      <c r="Y45" s="3">
        <v>0.99718287374384995</v>
      </c>
      <c r="Z45" s="3">
        <v>1</v>
      </c>
      <c r="AA45" s="3">
        <v>0.98549952820238196</v>
      </c>
      <c r="AB45" s="3">
        <v>0.99804393538790503</v>
      </c>
      <c r="AC45" s="3">
        <v>0.31978616202440102</v>
      </c>
      <c r="AD45" s="3">
        <v>1</v>
      </c>
      <c r="AE45" s="3">
        <v>1</v>
      </c>
      <c r="AF45" s="3">
        <v>0.97480311587623403</v>
      </c>
      <c r="AG45" s="4">
        <v>0.97704545362294704</v>
      </c>
    </row>
    <row r="46" spans="1:33" x14ac:dyDescent="0.25">
      <c r="A46" s="9" t="s">
        <v>44</v>
      </c>
      <c r="B46" s="3">
        <v>1</v>
      </c>
      <c r="C46" s="3">
        <v>0.99127998737373701</v>
      </c>
      <c r="D46" s="3">
        <v>0.99080169352451597</v>
      </c>
      <c r="E46" s="3">
        <v>1</v>
      </c>
      <c r="F46" s="3">
        <v>0.83998883498264998</v>
      </c>
      <c r="G46" s="3">
        <v>0.97051812516008296</v>
      </c>
      <c r="H46" s="3">
        <v>0.98525371959724295</v>
      </c>
      <c r="I46" s="3">
        <v>0.190842520763392</v>
      </c>
      <c r="J46" s="3">
        <v>0.97862238159037396</v>
      </c>
      <c r="K46" s="3">
        <v>1</v>
      </c>
      <c r="L46" s="3">
        <v>0.62384333492585997</v>
      </c>
      <c r="M46" s="3">
        <v>8.7521014750413406E-2</v>
      </c>
      <c r="N46" s="3">
        <v>0.98888960883135402</v>
      </c>
      <c r="O46" s="3">
        <v>0.30060244837014</v>
      </c>
      <c r="P46" s="3">
        <v>0.82598151340659998</v>
      </c>
      <c r="Q46" s="3">
        <v>1</v>
      </c>
      <c r="R46" s="3">
        <v>0.98918604367190099</v>
      </c>
      <c r="S46" s="3">
        <v>0.95015556452113403</v>
      </c>
      <c r="T46" s="3">
        <v>0.98832734687229895</v>
      </c>
      <c r="U46" s="3">
        <v>0.29056408110383197</v>
      </c>
      <c r="V46" s="3">
        <v>0.40215966354303401</v>
      </c>
      <c r="W46" s="3">
        <v>0.58521981632915998</v>
      </c>
      <c r="X46" s="3">
        <v>0.88424744897959096</v>
      </c>
      <c r="Y46" s="3">
        <v>0.99718287374384995</v>
      </c>
      <c r="Z46" s="3">
        <v>1</v>
      </c>
      <c r="AA46" s="3">
        <v>0.94033341800143699</v>
      </c>
      <c r="AB46" s="3">
        <v>0.99804393538790503</v>
      </c>
      <c r="AC46" s="3">
        <v>0.34742009797123502</v>
      </c>
      <c r="AD46" s="3">
        <v>1</v>
      </c>
      <c r="AE46" s="3">
        <v>1</v>
      </c>
      <c r="AF46" s="3">
        <v>0.93627951996709902</v>
      </c>
      <c r="AG46" s="4">
        <v>0.97704545362294704</v>
      </c>
    </row>
    <row r="47" spans="1:33" x14ac:dyDescent="0.25">
      <c r="A47" s="9" t="s">
        <v>45</v>
      </c>
      <c r="B47" s="3">
        <v>1</v>
      </c>
      <c r="C47" s="3">
        <v>0.99127998737373701</v>
      </c>
      <c r="D47" s="3">
        <v>0.99080169352451597</v>
      </c>
      <c r="E47" s="3">
        <v>1</v>
      </c>
      <c r="F47" s="3">
        <v>0.83998883498264998</v>
      </c>
      <c r="G47" s="3">
        <v>0.81320797249276999</v>
      </c>
      <c r="H47" s="3">
        <v>0.98525371959724295</v>
      </c>
      <c r="I47" s="3">
        <v>0.16631793689744301</v>
      </c>
      <c r="J47" s="3">
        <v>0.97862238159037396</v>
      </c>
      <c r="K47" s="3">
        <v>0.96678553492522901</v>
      </c>
      <c r="L47" s="3">
        <v>0.53012077644731603</v>
      </c>
      <c r="M47" s="3">
        <v>1.7454550822636999E-2</v>
      </c>
      <c r="N47" s="3">
        <v>0.98888960883135402</v>
      </c>
      <c r="O47" s="3">
        <v>0.26591437119532502</v>
      </c>
      <c r="P47" s="3">
        <v>0.623128283117516</v>
      </c>
      <c r="Q47" s="3">
        <v>0.80185157175268595</v>
      </c>
      <c r="R47" s="3">
        <v>0.98918604367190099</v>
      </c>
      <c r="S47" s="3">
        <v>0.95015556452113403</v>
      </c>
      <c r="T47" s="3">
        <v>0.98832734687229895</v>
      </c>
      <c r="U47" s="3">
        <v>0.34044444355334902</v>
      </c>
      <c r="V47" s="3">
        <v>0.49125820206457999</v>
      </c>
      <c r="W47" s="3">
        <v>0.58521981632915998</v>
      </c>
      <c r="X47" s="3">
        <v>0.88424744897959096</v>
      </c>
      <c r="Y47" s="3">
        <v>0.99718287374384995</v>
      </c>
      <c r="Z47" s="3">
        <v>1</v>
      </c>
      <c r="AA47" s="3">
        <v>0.82646491816532597</v>
      </c>
      <c r="AB47" s="3">
        <v>0.99804393538790503</v>
      </c>
      <c r="AC47" s="3">
        <v>0.31978616202440102</v>
      </c>
      <c r="AD47" s="3">
        <v>1</v>
      </c>
      <c r="AE47" s="3">
        <v>1</v>
      </c>
      <c r="AF47" s="3">
        <v>0.80352541931969501</v>
      </c>
      <c r="AG47" s="4">
        <v>0.97704545362294704</v>
      </c>
    </row>
    <row r="48" spans="1:33" x14ac:dyDescent="0.25">
      <c r="A48" s="9" t="s">
        <v>46</v>
      </c>
      <c r="B48" s="3">
        <v>1</v>
      </c>
      <c r="C48" s="3">
        <v>0.99127998737373701</v>
      </c>
      <c r="D48" s="3">
        <v>0.99080169352451597</v>
      </c>
      <c r="E48" s="3">
        <v>1</v>
      </c>
      <c r="F48" s="3">
        <v>0.23074214345512101</v>
      </c>
      <c r="G48" s="3">
        <v>0.81320797249276999</v>
      </c>
      <c r="H48" s="3">
        <v>0.98525371959724295</v>
      </c>
      <c r="I48" s="3">
        <v>0.23108271268828101</v>
      </c>
      <c r="J48" s="3">
        <v>0.97862238159037396</v>
      </c>
      <c r="K48" s="3">
        <v>1</v>
      </c>
      <c r="L48" s="3">
        <v>0.62384333492585997</v>
      </c>
      <c r="M48" s="3">
        <v>0.109778832699989</v>
      </c>
      <c r="N48" s="3">
        <v>0.98888960883135402</v>
      </c>
      <c r="O48" s="3">
        <v>0.227031669147744</v>
      </c>
      <c r="P48" s="3">
        <v>0.174623659726347</v>
      </c>
      <c r="Q48" s="3">
        <v>1</v>
      </c>
      <c r="R48" s="3">
        <v>0.64547228956540903</v>
      </c>
      <c r="S48" s="3">
        <v>0.95015556452113403</v>
      </c>
      <c r="T48" s="3">
        <v>0.98832734687229895</v>
      </c>
      <c r="U48" s="3">
        <v>0.34044444355334902</v>
      </c>
      <c r="V48" s="3">
        <v>0.19061746001910199</v>
      </c>
      <c r="W48" s="3">
        <v>0.60733391002945902</v>
      </c>
      <c r="X48" s="3">
        <v>0.88424744897959096</v>
      </c>
      <c r="Y48" s="3">
        <v>0.99718287374384995</v>
      </c>
      <c r="Z48" s="3">
        <v>1</v>
      </c>
      <c r="AA48" s="3">
        <v>0.44596695191979902</v>
      </c>
      <c r="AB48" s="3">
        <v>0.99804393538790503</v>
      </c>
      <c r="AC48" s="3">
        <v>0.31978616202440102</v>
      </c>
      <c r="AD48" s="3">
        <v>1</v>
      </c>
      <c r="AE48" s="3">
        <v>1</v>
      </c>
      <c r="AF48" s="3">
        <v>0.97480311587623403</v>
      </c>
      <c r="AG48" s="4">
        <v>0.97704545362294704</v>
      </c>
    </row>
    <row r="49" spans="1:33" x14ac:dyDescent="0.25">
      <c r="A49" s="9" t="s">
        <v>47</v>
      </c>
      <c r="B49" s="3">
        <v>1</v>
      </c>
      <c r="C49" s="3">
        <v>0.99127998737373701</v>
      </c>
      <c r="D49" s="3">
        <v>0.99080169352451597</v>
      </c>
      <c r="E49" s="3">
        <v>1</v>
      </c>
      <c r="F49" s="3">
        <v>0.61349305353231098</v>
      </c>
      <c r="G49" s="3">
        <v>0.97051812516008296</v>
      </c>
      <c r="H49" s="3">
        <v>0.98525371959724295</v>
      </c>
      <c r="I49" s="3">
        <v>0.18270904741386901</v>
      </c>
      <c r="J49" s="3">
        <v>0.97862238159037396</v>
      </c>
      <c r="K49" s="3">
        <v>1</v>
      </c>
      <c r="L49" s="3">
        <v>0.92556916163924297</v>
      </c>
      <c r="M49" s="3">
        <v>8.7935813534977106E-2</v>
      </c>
      <c r="N49" s="3">
        <v>0.98888960883135402</v>
      </c>
      <c r="O49" s="3">
        <v>0.23813325849449901</v>
      </c>
      <c r="P49" s="3">
        <v>0.51294911804058896</v>
      </c>
      <c r="Q49" s="3">
        <v>0.81647744118313903</v>
      </c>
      <c r="R49" s="3">
        <v>0.98918604367190099</v>
      </c>
      <c r="S49" s="3">
        <v>0.95015556452113403</v>
      </c>
      <c r="T49" s="3">
        <v>0.98832734687229895</v>
      </c>
      <c r="U49" s="3">
        <v>0.29056408110383197</v>
      </c>
      <c r="V49" s="3">
        <v>0.355299682449983</v>
      </c>
      <c r="W49" s="3">
        <v>0.58521981632915998</v>
      </c>
      <c r="X49" s="3">
        <v>0.88424744897959096</v>
      </c>
      <c r="Y49" s="3">
        <v>0.99718287374384995</v>
      </c>
      <c r="Z49" s="3">
        <v>1</v>
      </c>
      <c r="AA49" s="3">
        <v>0.98549952820238196</v>
      </c>
      <c r="AB49" s="3">
        <v>0.99804393538790503</v>
      </c>
      <c r="AC49" s="3">
        <v>0.25646829796877002</v>
      </c>
      <c r="AD49" s="3">
        <v>1</v>
      </c>
      <c r="AE49" s="3">
        <v>1</v>
      </c>
      <c r="AF49" s="3">
        <v>0.94813229951498801</v>
      </c>
      <c r="AG49" s="4">
        <v>0.97704545362294704</v>
      </c>
    </row>
    <row r="50" spans="1:33" x14ac:dyDescent="0.25">
      <c r="A50" s="9" t="s">
        <v>48</v>
      </c>
      <c r="B50" s="3">
        <v>1</v>
      </c>
      <c r="C50" s="3">
        <v>0.99127998737373701</v>
      </c>
      <c r="D50" s="3">
        <v>0.99080169352451597</v>
      </c>
      <c r="E50" s="3">
        <v>1</v>
      </c>
      <c r="F50" s="3">
        <v>0.83998883498264998</v>
      </c>
      <c r="G50" s="3">
        <v>0.97051812516008296</v>
      </c>
      <c r="H50" s="3">
        <v>0.51218965928520199</v>
      </c>
      <c r="I50" s="3">
        <v>0.481357259214096</v>
      </c>
      <c r="J50" s="3">
        <v>0.97862238159037396</v>
      </c>
      <c r="K50" s="3">
        <v>1</v>
      </c>
      <c r="L50" s="3">
        <v>0.92556916163924297</v>
      </c>
      <c r="M50" s="3">
        <v>0.31150563138340498</v>
      </c>
      <c r="N50" s="3">
        <v>0.98888960883135402</v>
      </c>
      <c r="O50" s="3">
        <v>0.56225908255645496</v>
      </c>
      <c r="P50" s="3">
        <v>0.82598151340659998</v>
      </c>
      <c r="Q50" s="3">
        <v>1</v>
      </c>
      <c r="R50" s="3">
        <v>0.98918604367190099</v>
      </c>
      <c r="S50" s="3">
        <v>0.43162429827658599</v>
      </c>
      <c r="T50" s="3">
        <v>0.98832734687229895</v>
      </c>
      <c r="U50" s="3">
        <v>0.61744867234564305</v>
      </c>
      <c r="V50" s="3">
        <v>0.74565977099087999</v>
      </c>
      <c r="W50" s="3">
        <v>0.79678956267150902</v>
      </c>
      <c r="X50" s="3">
        <v>0.88424744897959096</v>
      </c>
      <c r="Y50" s="3">
        <v>0.99718287374384995</v>
      </c>
      <c r="Z50" s="3">
        <v>1</v>
      </c>
      <c r="AA50" s="3">
        <v>0.98549952820238196</v>
      </c>
      <c r="AB50" s="3">
        <v>0.99804393538790503</v>
      </c>
      <c r="AC50" s="3">
        <v>0.61163972261078103</v>
      </c>
      <c r="AD50" s="3">
        <v>1</v>
      </c>
      <c r="AE50" s="3">
        <v>1</v>
      </c>
      <c r="AF50" s="3">
        <v>0.52883249166425805</v>
      </c>
      <c r="AG50" s="4">
        <v>0.97704545362294704</v>
      </c>
    </row>
    <row r="51" spans="1:33" x14ac:dyDescent="0.25">
      <c r="A51" s="9" t="s">
        <v>49</v>
      </c>
      <c r="B51" s="3">
        <v>1</v>
      </c>
      <c r="C51" s="3">
        <v>0.99127998737373701</v>
      </c>
      <c r="D51" s="3">
        <v>0.99080169352451597</v>
      </c>
      <c r="E51" s="3">
        <v>1</v>
      </c>
      <c r="F51" s="3">
        <v>0.39152893491829799</v>
      </c>
      <c r="G51" s="3">
        <v>0.76644378536143698</v>
      </c>
      <c r="H51" s="3">
        <v>0.58535961061165998</v>
      </c>
      <c r="I51" s="3">
        <v>0.17760825095706401</v>
      </c>
      <c r="J51" s="3">
        <v>0.97862238159037396</v>
      </c>
      <c r="K51" s="3">
        <v>0.96678553492522901</v>
      </c>
      <c r="L51" s="3">
        <v>0.53012077644731603</v>
      </c>
      <c r="M51" s="3">
        <v>6.6024372383710603E-2</v>
      </c>
      <c r="N51" s="3">
        <v>0.98888960883135402</v>
      </c>
      <c r="O51" s="3">
        <v>0.30060244837014</v>
      </c>
      <c r="P51" s="3">
        <v>0.82598151340659998</v>
      </c>
      <c r="Q51" s="3">
        <v>0.80185157175268595</v>
      </c>
      <c r="R51" s="3">
        <v>0.98918604367190099</v>
      </c>
      <c r="S51" s="3">
        <v>0.90877522688601198</v>
      </c>
      <c r="T51" s="3">
        <v>0.98832734687229895</v>
      </c>
      <c r="U51" s="3">
        <v>0.34044444355334902</v>
      </c>
      <c r="V51" s="3">
        <v>0.74565977099087999</v>
      </c>
      <c r="W51" s="3">
        <v>0.58521981632915998</v>
      </c>
      <c r="X51" s="3">
        <v>0.36248727275117198</v>
      </c>
      <c r="Y51" s="3">
        <v>0.99718287374384995</v>
      </c>
      <c r="Z51" s="3">
        <v>1</v>
      </c>
      <c r="AA51" s="3">
        <v>0.94033341800143699</v>
      </c>
      <c r="AB51" s="3">
        <v>0.99804393538790503</v>
      </c>
      <c r="AC51" s="3">
        <v>0.31978616202440102</v>
      </c>
      <c r="AD51" s="3">
        <v>1</v>
      </c>
      <c r="AE51" s="3">
        <v>1</v>
      </c>
      <c r="AF51" s="3">
        <v>0.93627951996709902</v>
      </c>
      <c r="AG51" s="4">
        <v>0.97704545362294704</v>
      </c>
    </row>
    <row r="52" spans="1:33" x14ac:dyDescent="0.25">
      <c r="A52" s="9" t="s">
        <v>50</v>
      </c>
      <c r="B52" s="3">
        <v>1</v>
      </c>
      <c r="C52" s="3">
        <v>0.99127998737373701</v>
      </c>
      <c r="D52" s="3">
        <v>0.99080169352451597</v>
      </c>
      <c r="E52" s="3">
        <v>1</v>
      </c>
      <c r="F52" s="3">
        <v>0.241637175743072</v>
      </c>
      <c r="G52" s="3">
        <v>0.97051812516008296</v>
      </c>
      <c r="H52" s="3">
        <v>0.98525371959724295</v>
      </c>
      <c r="I52" s="3">
        <v>0.245588663899514</v>
      </c>
      <c r="J52" s="3">
        <v>0.97862238159037396</v>
      </c>
      <c r="K52" s="3">
        <v>0.96678553492522901</v>
      </c>
      <c r="L52" s="3">
        <v>0.92556916163924297</v>
      </c>
      <c r="M52" s="3">
        <v>0.11515318924719301</v>
      </c>
      <c r="N52" s="3">
        <v>0.98888960883135402</v>
      </c>
      <c r="O52" s="3">
        <v>0.32638541838079799</v>
      </c>
      <c r="P52" s="3">
        <v>0.82598151340659998</v>
      </c>
      <c r="Q52" s="3">
        <v>0.82249421802849898</v>
      </c>
      <c r="R52" s="3">
        <v>0.98918604367190099</v>
      </c>
      <c r="S52" s="3">
        <v>0.90877522688601198</v>
      </c>
      <c r="T52" s="3">
        <v>0.98832734687229895</v>
      </c>
      <c r="U52" s="3">
        <v>0.34044444355334902</v>
      </c>
      <c r="V52" s="3">
        <v>0.74565977099087999</v>
      </c>
      <c r="W52" s="3">
        <v>0.58521981632915998</v>
      </c>
      <c r="X52" s="3">
        <v>0.88424744897959096</v>
      </c>
      <c r="Y52" s="3">
        <v>0.99718287374384995</v>
      </c>
      <c r="Z52" s="3">
        <v>1</v>
      </c>
      <c r="AA52" s="3">
        <v>0.98549952820238196</v>
      </c>
      <c r="AB52" s="3">
        <v>0.99804393538790503</v>
      </c>
      <c r="AC52" s="3">
        <v>0.33390149407052999</v>
      </c>
      <c r="AD52" s="3">
        <v>1</v>
      </c>
      <c r="AE52" s="3">
        <v>1</v>
      </c>
      <c r="AF52" s="3">
        <v>0.93627951996709902</v>
      </c>
      <c r="AG52" s="4">
        <v>0.97704545362294704</v>
      </c>
    </row>
    <row r="53" spans="1:33" x14ac:dyDescent="0.25">
      <c r="A53" s="9" t="s">
        <v>51</v>
      </c>
      <c r="B53" s="3">
        <v>1</v>
      </c>
      <c r="C53" s="3">
        <v>0.99127998737373701</v>
      </c>
      <c r="D53" s="3">
        <v>0.92837663751279398</v>
      </c>
      <c r="E53" s="3">
        <v>1</v>
      </c>
      <c r="F53" s="3">
        <v>0.83998883498264998</v>
      </c>
      <c r="G53" s="3">
        <v>0.97051812516008296</v>
      </c>
      <c r="H53" s="3">
        <v>0.98525371959724295</v>
      </c>
      <c r="I53" s="3">
        <v>0.481357259214096</v>
      </c>
      <c r="J53" s="3">
        <v>0.82450220289748499</v>
      </c>
      <c r="K53" s="3">
        <v>1</v>
      </c>
      <c r="L53" s="3">
        <v>0.92556916163924297</v>
      </c>
      <c r="M53" s="3">
        <v>0.109778832699989</v>
      </c>
      <c r="N53" s="3">
        <v>0.98888960883135402</v>
      </c>
      <c r="O53" s="3">
        <v>0.26591437119532502</v>
      </c>
      <c r="P53" s="3">
        <v>0.82598151340659998</v>
      </c>
      <c r="Q53" s="3">
        <v>1</v>
      </c>
      <c r="R53" s="3">
        <v>0.98918604367190099</v>
      </c>
      <c r="S53" s="3">
        <v>0.48554039456690301</v>
      </c>
      <c r="T53" s="3">
        <v>0.79823217643480004</v>
      </c>
      <c r="U53" s="3">
        <v>0.34044444355334902</v>
      </c>
      <c r="V53" s="3">
        <v>0.49125820206457999</v>
      </c>
      <c r="W53" s="3">
        <v>0.79678956267150902</v>
      </c>
      <c r="X53" s="3">
        <v>0.88424744897959096</v>
      </c>
      <c r="Y53" s="3">
        <v>0.99718287374384995</v>
      </c>
      <c r="Z53" s="3">
        <v>1</v>
      </c>
      <c r="AA53" s="3">
        <v>0.98549952820238196</v>
      </c>
      <c r="AB53" s="3">
        <v>0.99804393538790503</v>
      </c>
      <c r="AC53" s="3">
        <v>0.39230225345667602</v>
      </c>
      <c r="AD53" s="3">
        <v>1</v>
      </c>
      <c r="AE53" s="3">
        <v>1</v>
      </c>
      <c r="AF53" s="3">
        <v>0.97480311587623403</v>
      </c>
      <c r="AG53" s="4">
        <v>0.97704545362294704</v>
      </c>
    </row>
    <row r="54" spans="1:33" x14ac:dyDescent="0.25">
      <c r="A54" s="9" t="s">
        <v>52</v>
      </c>
      <c r="B54" s="3">
        <v>1</v>
      </c>
      <c r="C54" s="3">
        <v>0.99127998737373701</v>
      </c>
      <c r="D54" s="3">
        <v>0.99080169352451597</v>
      </c>
      <c r="E54" s="3">
        <v>1</v>
      </c>
      <c r="F54" s="3">
        <v>0.26821178577377303</v>
      </c>
      <c r="G54" s="3">
        <v>0.97051812516008296</v>
      </c>
      <c r="H54" s="3">
        <v>0.98525371959724295</v>
      </c>
      <c r="I54" s="3">
        <v>0.481357259214096</v>
      </c>
      <c r="J54" s="3">
        <v>0.97862238159037396</v>
      </c>
      <c r="K54" s="3">
        <v>0.96678553492522901</v>
      </c>
      <c r="L54" s="3">
        <v>0.92556916163924297</v>
      </c>
      <c r="M54" s="3">
        <v>0.109778832699989</v>
      </c>
      <c r="N54" s="3">
        <v>0.98888960883135402</v>
      </c>
      <c r="O54" s="3">
        <v>0.56225908255645496</v>
      </c>
      <c r="P54" s="3">
        <v>0.82598151340659998</v>
      </c>
      <c r="Q54" s="3">
        <v>1</v>
      </c>
      <c r="R54" s="3">
        <v>0.98918604367190099</v>
      </c>
      <c r="S54" s="3">
        <v>0.90877522688601198</v>
      </c>
      <c r="T54" s="3">
        <v>0.98832734687229895</v>
      </c>
      <c r="U54" s="3">
        <v>0.61744867234564305</v>
      </c>
      <c r="V54" s="3">
        <v>0.74565977099087999</v>
      </c>
      <c r="W54" s="3">
        <v>0.58521981632915998</v>
      </c>
      <c r="X54" s="3">
        <v>0.88424744897959096</v>
      </c>
      <c r="Y54" s="3">
        <v>0.99718287374384995</v>
      </c>
      <c r="Z54" s="3">
        <v>1</v>
      </c>
      <c r="AA54" s="3">
        <v>0.98549952820238196</v>
      </c>
      <c r="AB54" s="3">
        <v>0.99804393538790503</v>
      </c>
      <c r="AC54" s="3">
        <v>0.61163972261078103</v>
      </c>
      <c r="AD54" s="3">
        <v>1</v>
      </c>
      <c r="AE54" s="3">
        <v>1</v>
      </c>
      <c r="AF54" s="3">
        <v>0.52883249166425805</v>
      </c>
      <c r="AG54" s="4">
        <v>0.97704545362294704</v>
      </c>
    </row>
    <row r="55" spans="1:33" x14ac:dyDescent="0.25">
      <c r="A55" s="9" t="s">
        <v>53</v>
      </c>
      <c r="B55" s="3">
        <v>1</v>
      </c>
      <c r="C55" s="3">
        <v>0.99127998737373701</v>
      </c>
      <c r="D55" s="3">
        <v>0.99080169352451597</v>
      </c>
      <c r="E55" s="3">
        <v>1</v>
      </c>
      <c r="F55" s="3">
        <v>0.83998883498264998</v>
      </c>
      <c r="G55" s="3">
        <v>0.97051812516008296</v>
      </c>
      <c r="H55" s="3">
        <v>0.98525371959724295</v>
      </c>
      <c r="I55" s="3">
        <v>0.245588663899514</v>
      </c>
      <c r="J55" s="3">
        <v>0.97862238159037396</v>
      </c>
      <c r="K55" s="3">
        <v>1</v>
      </c>
      <c r="L55" s="3">
        <v>0.92556916163924297</v>
      </c>
      <c r="M55" s="3">
        <v>0.109778832699989</v>
      </c>
      <c r="N55" s="3">
        <v>0.98888960883135402</v>
      </c>
      <c r="O55" s="3">
        <v>0.30060244837014</v>
      </c>
      <c r="P55" s="3">
        <v>0.82598151340659998</v>
      </c>
      <c r="Q55" s="3">
        <v>1</v>
      </c>
      <c r="R55" s="3">
        <v>0.98918604367190099</v>
      </c>
      <c r="S55" s="3">
        <v>0.95015556452113403</v>
      </c>
      <c r="T55" s="3">
        <v>0.98832734687229895</v>
      </c>
      <c r="U55" s="3">
        <v>0.33411662937686798</v>
      </c>
      <c r="V55" s="3">
        <v>0.40215966354303401</v>
      </c>
      <c r="W55" s="3">
        <v>0.79678956267150902</v>
      </c>
      <c r="X55" s="3">
        <v>0.88424744897959096</v>
      </c>
      <c r="Y55" s="3">
        <v>0.99718287374384995</v>
      </c>
      <c r="Z55" s="3">
        <v>1</v>
      </c>
      <c r="AA55" s="3">
        <v>0.98549952820238196</v>
      </c>
      <c r="AB55" s="3">
        <v>0.99804393538790503</v>
      </c>
      <c r="AC55" s="3">
        <v>0.220105644122911</v>
      </c>
      <c r="AD55" s="3">
        <v>1</v>
      </c>
      <c r="AE55" s="3">
        <v>1</v>
      </c>
      <c r="AF55" s="3">
        <v>0.97480311587623403</v>
      </c>
      <c r="AG55" s="4">
        <v>0.86184330454421798</v>
      </c>
    </row>
    <row r="56" spans="1:33" x14ac:dyDescent="0.25">
      <c r="A56" s="9" t="s">
        <v>54</v>
      </c>
      <c r="B56" s="3">
        <v>1</v>
      </c>
      <c r="C56" s="3">
        <v>0.99127998737373701</v>
      </c>
      <c r="D56" s="3">
        <v>0.99080169352451597</v>
      </c>
      <c r="E56" s="3">
        <v>1</v>
      </c>
      <c r="F56" s="3">
        <v>0.83998883498264998</v>
      </c>
      <c r="G56" s="3">
        <v>0.97051812516008296</v>
      </c>
      <c r="H56" s="3">
        <v>0.98525371959724295</v>
      </c>
      <c r="I56" s="3">
        <v>0.190842520763392</v>
      </c>
      <c r="J56" s="3">
        <v>0.97862238159037396</v>
      </c>
      <c r="K56" s="3">
        <v>0.96678553492522901</v>
      </c>
      <c r="L56" s="3">
        <v>0.92556916163924297</v>
      </c>
      <c r="M56" s="3">
        <v>1.82689795604331E-2</v>
      </c>
      <c r="N56" s="3">
        <v>0.98888960883135402</v>
      </c>
      <c r="O56" s="3">
        <v>0.227031669147744</v>
      </c>
      <c r="P56" s="3">
        <v>0.41228974810251601</v>
      </c>
      <c r="Q56" s="3">
        <v>1</v>
      </c>
      <c r="R56" s="3">
        <v>0.64547228956540903</v>
      </c>
      <c r="S56" s="3">
        <v>0.90877522688601198</v>
      </c>
      <c r="T56" s="3">
        <v>0.98832734687229895</v>
      </c>
      <c r="U56" s="3">
        <v>0.29056408110383197</v>
      </c>
      <c r="V56" s="3">
        <v>5.3603277077507498E-2</v>
      </c>
      <c r="W56" s="3">
        <v>0.58521981632915998</v>
      </c>
      <c r="X56" s="3">
        <v>0.88424744897959096</v>
      </c>
      <c r="Y56" s="3">
        <v>0.67866660501543397</v>
      </c>
      <c r="Z56" s="3">
        <v>1</v>
      </c>
      <c r="AA56" s="3">
        <v>0.82646491816532597</v>
      </c>
      <c r="AB56" s="3">
        <v>0.99804393538790503</v>
      </c>
      <c r="AC56" s="3">
        <v>0.15480813877263799</v>
      </c>
      <c r="AD56" s="3">
        <v>1</v>
      </c>
      <c r="AE56" s="3">
        <v>1</v>
      </c>
      <c r="AF56" s="3">
        <v>0.93627951996709902</v>
      </c>
      <c r="AG56" s="4">
        <v>0.96767338798813896</v>
      </c>
    </row>
    <row r="57" spans="1:33" x14ac:dyDescent="0.25">
      <c r="A57" s="9" t="s">
        <v>55</v>
      </c>
      <c r="B57" s="3">
        <v>1</v>
      </c>
      <c r="C57" s="3">
        <v>0.99127998737373701</v>
      </c>
      <c r="D57" s="3">
        <v>0.99080169352451597</v>
      </c>
      <c r="E57" s="3">
        <v>1</v>
      </c>
      <c r="F57" s="3">
        <v>0.41111731436424898</v>
      </c>
      <c r="G57" s="3">
        <v>0.97051812516008296</v>
      </c>
      <c r="H57" s="3">
        <v>0.98525371959724295</v>
      </c>
      <c r="I57" s="3">
        <v>0.22028478907959101</v>
      </c>
      <c r="J57" s="3">
        <v>0.22610769827358501</v>
      </c>
      <c r="K57" s="3">
        <v>1</v>
      </c>
      <c r="L57" s="3">
        <v>0.92556916163924297</v>
      </c>
      <c r="M57" s="3">
        <v>0.150781016866186</v>
      </c>
      <c r="N57" s="3">
        <v>0.98888960883135402</v>
      </c>
      <c r="O57" s="3">
        <v>0.56225908255645496</v>
      </c>
      <c r="P57" s="3">
        <v>0.82598151340659998</v>
      </c>
      <c r="Q57" s="3">
        <v>1</v>
      </c>
      <c r="R57" s="3">
        <v>0.98918604367190099</v>
      </c>
      <c r="S57" s="3">
        <v>0.95015556452113403</v>
      </c>
      <c r="T57" s="3">
        <v>0.98832734687229895</v>
      </c>
      <c r="U57" s="3">
        <v>0.34044444355334902</v>
      </c>
      <c r="V57" s="3">
        <v>0.74565977099087999</v>
      </c>
      <c r="W57" s="3">
        <v>0.79678956267150902</v>
      </c>
      <c r="X57" s="3">
        <v>0.88424744897959096</v>
      </c>
      <c r="Y57" s="3">
        <v>0.99718287374384995</v>
      </c>
      <c r="Z57" s="3">
        <v>1</v>
      </c>
      <c r="AA57" s="3">
        <v>0.98549952820238196</v>
      </c>
      <c r="AB57" s="3">
        <v>0.99804393538790503</v>
      </c>
      <c r="AC57" s="3">
        <v>0.242383543325635</v>
      </c>
      <c r="AD57" s="3">
        <v>1</v>
      </c>
      <c r="AE57" s="3">
        <v>1</v>
      </c>
      <c r="AF57" s="3">
        <v>0.52883249166425805</v>
      </c>
      <c r="AG57" s="4">
        <v>0.97704545362294704</v>
      </c>
    </row>
    <row r="58" spans="1:33" x14ac:dyDescent="0.25">
      <c r="A58" s="9" t="s">
        <v>56</v>
      </c>
      <c r="B58" s="3">
        <v>1</v>
      </c>
      <c r="C58" s="3">
        <v>0.99127998737373701</v>
      </c>
      <c r="D58" s="3">
        <v>0.99080169352451597</v>
      </c>
      <c r="E58" s="3">
        <v>1</v>
      </c>
      <c r="F58" s="3">
        <v>0.83998883498264998</v>
      </c>
      <c r="G58" s="3">
        <v>0.97051812516008296</v>
      </c>
      <c r="H58" s="3">
        <v>0.98525371959724295</v>
      </c>
      <c r="I58" s="3">
        <v>0.17760825095706401</v>
      </c>
      <c r="J58" s="3">
        <v>0.97862238159037396</v>
      </c>
      <c r="K58" s="3">
        <v>1</v>
      </c>
      <c r="L58" s="3">
        <v>0.92556916163924297</v>
      </c>
      <c r="M58" s="3">
        <v>3.3587129448800303E-2</v>
      </c>
      <c r="N58" s="3">
        <v>0.98888960883135402</v>
      </c>
      <c r="O58" s="3">
        <v>0.30060244837014</v>
      </c>
      <c r="P58" s="3">
        <v>0.82598151340659998</v>
      </c>
      <c r="Q58" s="3">
        <v>1</v>
      </c>
      <c r="R58" s="3">
        <v>0.98918604367190099</v>
      </c>
      <c r="S58" s="3">
        <v>0.95015556452113403</v>
      </c>
      <c r="T58" s="3">
        <v>0.98832734687229895</v>
      </c>
      <c r="U58" s="3">
        <v>0.33411662937686798</v>
      </c>
      <c r="V58" s="3">
        <v>0.40215966354303401</v>
      </c>
      <c r="W58" s="3">
        <v>0.79678956267150902</v>
      </c>
      <c r="X58" s="3">
        <v>0.88424744897959096</v>
      </c>
      <c r="Y58" s="3">
        <v>0.99718287374384995</v>
      </c>
      <c r="Z58" s="3">
        <v>1</v>
      </c>
      <c r="AA58" s="3">
        <v>0.82646491816532597</v>
      </c>
      <c r="AB58" s="3">
        <v>0.99804393538790503</v>
      </c>
      <c r="AC58" s="3">
        <v>0.61163972261078103</v>
      </c>
      <c r="AD58" s="3">
        <v>1</v>
      </c>
      <c r="AE58" s="3">
        <v>1</v>
      </c>
      <c r="AF58" s="3">
        <v>0.97480311587623403</v>
      </c>
      <c r="AG58" s="4">
        <v>0.97704545362294704</v>
      </c>
    </row>
    <row r="59" spans="1:33" x14ac:dyDescent="0.25">
      <c r="A59" s="9" t="s">
        <v>57</v>
      </c>
      <c r="B59" s="3">
        <v>1</v>
      </c>
      <c r="C59" s="3">
        <v>0.99127998737373701</v>
      </c>
      <c r="D59" s="3">
        <v>0.99080169352451597</v>
      </c>
      <c r="E59" s="3">
        <v>1</v>
      </c>
      <c r="F59" s="3">
        <v>0.83998883498264998</v>
      </c>
      <c r="G59" s="3">
        <v>0.76644378536143698</v>
      </c>
      <c r="H59" s="3">
        <v>0.98525371959724295</v>
      </c>
      <c r="I59" s="3">
        <v>0.17760825095706401</v>
      </c>
      <c r="J59" s="3">
        <v>0.97862238159037396</v>
      </c>
      <c r="K59" s="3">
        <v>1</v>
      </c>
      <c r="L59" s="3">
        <v>0.92556916163924297</v>
      </c>
      <c r="M59" s="3">
        <v>8.7521014750413406E-2</v>
      </c>
      <c r="N59" s="3">
        <v>0.98888960883135402</v>
      </c>
      <c r="O59" s="3">
        <v>0.30060244837014</v>
      </c>
      <c r="P59" s="3">
        <v>0.51294911804058896</v>
      </c>
      <c r="Q59" s="3">
        <v>1</v>
      </c>
      <c r="R59" s="3">
        <v>0.98918604367190099</v>
      </c>
      <c r="S59" s="3">
        <v>0.95015556452113403</v>
      </c>
      <c r="T59" s="3">
        <v>0.98832734687229895</v>
      </c>
      <c r="U59" s="3">
        <v>0.61744867234564305</v>
      </c>
      <c r="V59" s="3">
        <v>0.74565977099087999</v>
      </c>
      <c r="W59" s="3">
        <v>0.58521981632915998</v>
      </c>
      <c r="X59" s="3">
        <v>0.88424744897959096</v>
      </c>
      <c r="Y59" s="3">
        <v>0.99718287374384995</v>
      </c>
      <c r="Z59" s="3">
        <v>1</v>
      </c>
      <c r="AA59" s="3">
        <v>0.98549952820238196</v>
      </c>
      <c r="AB59" s="3">
        <v>0.99804393538790503</v>
      </c>
      <c r="AC59" s="3">
        <v>0.61163972261078103</v>
      </c>
      <c r="AD59" s="3">
        <v>1</v>
      </c>
      <c r="AE59" s="3">
        <v>1</v>
      </c>
      <c r="AF59" s="3">
        <v>0.74142479741959899</v>
      </c>
      <c r="AG59" s="4">
        <v>0.97704545362294704</v>
      </c>
    </row>
    <row r="60" spans="1:33" x14ac:dyDescent="0.25">
      <c r="A60" s="9" t="s">
        <v>58</v>
      </c>
      <c r="B60" s="3">
        <v>1</v>
      </c>
      <c r="C60" s="3">
        <v>0.99127998737373701</v>
      </c>
      <c r="D60" s="3">
        <v>0.92837663751279398</v>
      </c>
      <c r="E60" s="3">
        <v>1</v>
      </c>
      <c r="F60" s="3">
        <v>0.23074214345512101</v>
      </c>
      <c r="G60" s="3">
        <v>0.97051812516008296</v>
      </c>
      <c r="H60" s="3">
        <v>0.98525371959724295</v>
      </c>
      <c r="I60" s="3">
        <v>0.23108271268828101</v>
      </c>
      <c r="J60" s="3">
        <v>0.82450220289748499</v>
      </c>
      <c r="K60" s="3">
        <v>1</v>
      </c>
      <c r="L60" s="3">
        <v>0.92556916163924297</v>
      </c>
      <c r="M60" s="3">
        <v>0.118770833205049</v>
      </c>
      <c r="N60" s="3">
        <v>0.98888960883135402</v>
      </c>
      <c r="O60" s="3">
        <v>0.23084412204138099</v>
      </c>
      <c r="P60" s="3">
        <v>0.51294911804058896</v>
      </c>
      <c r="Q60" s="3">
        <v>1</v>
      </c>
      <c r="R60" s="3">
        <v>0.98918604367190099</v>
      </c>
      <c r="S60" s="3">
        <v>0.43162429827658599</v>
      </c>
      <c r="T60" s="3">
        <v>0.86447811848072798</v>
      </c>
      <c r="U60" s="3">
        <v>0.180852984555362</v>
      </c>
      <c r="V60" s="3">
        <v>0.47124000240023001</v>
      </c>
      <c r="W60" s="3">
        <v>0.58521981632915998</v>
      </c>
      <c r="X60" s="3">
        <v>0.38672033784370702</v>
      </c>
      <c r="Y60" s="3">
        <v>0.99718287374384995</v>
      </c>
      <c r="Z60" s="3">
        <v>1</v>
      </c>
      <c r="AA60" s="3">
        <v>0.82646491816532597</v>
      </c>
      <c r="AB60" s="3">
        <v>0.99804393538790503</v>
      </c>
      <c r="AC60" s="3">
        <v>0.15603381873262601</v>
      </c>
      <c r="AD60" s="3">
        <v>1</v>
      </c>
      <c r="AE60" s="3">
        <v>1</v>
      </c>
      <c r="AF60" s="3">
        <v>0.97480311587623403</v>
      </c>
      <c r="AG60" s="4">
        <v>0.97704545362294704</v>
      </c>
    </row>
    <row r="61" spans="1:33" x14ac:dyDescent="0.25">
      <c r="A61" s="9" t="s">
        <v>59</v>
      </c>
      <c r="B61" s="3">
        <v>1</v>
      </c>
      <c r="C61" s="3">
        <v>0.99127998737373701</v>
      </c>
      <c r="D61" s="3">
        <v>0.92837663751279398</v>
      </c>
      <c r="E61" s="3">
        <v>1</v>
      </c>
      <c r="F61" s="3">
        <v>0.83998883498264998</v>
      </c>
      <c r="G61" s="3">
        <v>0.97051812516008296</v>
      </c>
      <c r="H61" s="3">
        <v>0.98525371959724295</v>
      </c>
      <c r="I61" s="3">
        <v>0.26099165972733601</v>
      </c>
      <c r="J61" s="3">
        <v>0.97862238159037396</v>
      </c>
      <c r="K61" s="3">
        <v>1</v>
      </c>
      <c r="L61" s="3">
        <v>0.53012077644731603</v>
      </c>
      <c r="M61" s="3">
        <v>3.45006976958558E-2</v>
      </c>
      <c r="N61" s="3">
        <v>0.98888960883135402</v>
      </c>
      <c r="O61" s="3">
        <v>0.26591437119532502</v>
      </c>
      <c r="P61" s="3">
        <v>0.82598151340659998</v>
      </c>
      <c r="Q61" s="3">
        <v>1</v>
      </c>
      <c r="R61" s="3">
        <v>0.98918604367190099</v>
      </c>
      <c r="S61" s="3">
        <v>0.95015556452113403</v>
      </c>
      <c r="T61" s="3">
        <v>0.98832734687229895</v>
      </c>
      <c r="U61" s="3">
        <v>0.34044444355334902</v>
      </c>
      <c r="V61" s="3">
        <v>0.74565977099087999</v>
      </c>
      <c r="W61" s="3">
        <v>0.79678956267150902</v>
      </c>
      <c r="X61" s="3">
        <v>0.77123408200337995</v>
      </c>
      <c r="Y61" s="3">
        <v>0.99718287374384995</v>
      </c>
      <c r="Z61" s="3">
        <v>1</v>
      </c>
      <c r="AA61" s="3">
        <v>0.88576923430268395</v>
      </c>
      <c r="AB61" s="3">
        <v>0.99804393538790503</v>
      </c>
      <c r="AC61" s="3">
        <v>0.380514773465847</v>
      </c>
      <c r="AD61" s="3">
        <v>1</v>
      </c>
      <c r="AE61" s="3">
        <v>1</v>
      </c>
      <c r="AF61" s="3">
        <v>0.97480311587623403</v>
      </c>
      <c r="AG61" s="4">
        <v>0.97704545362294704</v>
      </c>
    </row>
    <row r="62" spans="1:33" x14ac:dyDescent="0.25">
      <c r="A62" s="9" t="s">
        <v>60</v>
      </c>
      <c r="B62" s="3">
        <v>1</v>
      </c>
      <c r="C62" s="3">
        <v>0.99127998737373701</v>
      </c>
      <c r="D62" s="3">
        <v>0.99080169352451597</v>
      </c>
      <c r="E62" s="3">
        <v>1</v>
      </c>
      <c r="F62" s="3">
        <v>0.83998883498264998</v>
      </c>
      <c r="G62" s="3">
        <v>0.97051812516008296</v>
      </c>
      <c r="H62" s="3">
        <v>0.98525371959724295</v>
      </c>
      <c r="I62" s="3">
        <v>0.26099165972733601</v>
      </c>
      <c r="J62" s="3">
        <v>0.97862238159037396</v>
      </c>
      <c r="K62" s="3">
        <v>1</v>
      </c>
      <c r="L62" s="3">
        <v>0.92556916163924297</v>
      </c>
      <c r="M62" s="3">
        <v>0.31150563138340498</v>
      </c>
      <c r="N62" s="3">
        <v>0.98888960883135402</v>
      </c>
      <c r="O62" s="3">
        <v>0.56225908255645496</v>
      </c>
      <c r="P62" s="3">
        <v>0.82598151340659998</v>
      </c>
      <c r="Q62" s="3">
        <v>1</v>
      </c>
      <c r="R62" s="3">
        <v>0.98918604367190099</v>
      </c>
      <c r="S62" s="3">
        <v>0.95015556452113403</v>
      </c>
      <c r="T62" s="3">
        <v>0.98832734687229895</v>
      </c>
      <c r="U62" s="3">
        <v>0.61744867234564305</v>
      </c>
      <c r="V62" s="3">
        <v>0.74565977099087999</v>
      </c>
      <c r="W62" s="3">
        <v>0.79678956267150902</v>
      </c>
      <c r="X62" s="3">
        <v>0.88424744897959096</v>
      </c>
      <c r="Y62" s="3">
        <v>0.99718287374384995</v>
      </c>
      <c r="Z62" s="3">
        <v>1</v>
      </c>
      <c r="AA62" s="3">
        <v>0.98549952820238196</v>
      </c>
      <c r="AB62" s="3">
        <v>0.99804393538790503</v>
      </c>
      <c r="AC62" s="3">
        <v>0.61163972261078103</v>
      </c>
      <c r="AD62" s="3">
        <v>1</v>
      </c>
      <c r="AE62" s="3">
        <v>1</v>
      </c>
      <c r="AF62" s="3">
        <v>0.97480311587623403</v>
      </c>
      <c r="AG62" s="4">
        <v>0.97704545362294704</v>
      </c>
    </row>
    <row r="63" spans="1:33" x14ac:dyDescent="0.25">
      <c r="A63" s="9" t="s">
        <v>61</v>
      </c>
      <c r="B63" s="3">
        <v>1</v>
      </c>
      <c r="C63" s="3">
        <v>0.99127998737373701</v>
      </c>
      <c r="D63" s="3">
        <v>0.99080169352451597</v>
      </c>
      <c r="E63" s="3">
        <v>1</v>
      </c>
      <c r="F63" s="3">
        <v>0.23074214345512101</v>
      </c>
      <c r="G63" s="3">
        <v>0.97051812516008296</v>
      </c>
      <c r="H63" s="3">
        <v>0.98525371959724295</v>
      </c>
      <c r="I63" s="3">
        <v>0.11808616826363801</v>
      </c>
      <c r="J63" s="3">
        <v>0.97862238159037396</v>
      </c>
      <c r="K63" s="3">
        <v>1</v>
      </c>
      <c r="L63" s="3">
        <v>0.92556916163924297</v>
      </c>
      <c r="M63" s="3">
        <v>5.5137103679875399E-2</v>
      </c>
      <c r="N63" s="3">
        <v>0.98888960883135402</v>
      </c>
      <c r="O63" s="3">
        <v>0.30060244837014</v>
      </c>
      <c r="P63" s="3">
        <v>0.66087259745070703</v>
      </c>
      <c r="Q63" s="3">
        <v>1</v>
      </c>
      <c r="R63" s="3">
        <v>0.98918604367190099</v>
      </c>
      <c r="S63" s="3">
        <v>0.90877522688601198</v>
      </c>
      <c r="T63" s="3">
        <v>0.98832734687229895</v>
      </c>
      <c r="U63" s="3">
        <v>0.34011290814601702</v>
      </c>
      <c r="V63" s="3">
        <v>0.54191008227457405</v>
      </c>
      <c r="W63" s="3">
        <v>0.58521981632915998</v>
      </c>
      <c r="X63" s="3">
        <v>0.88424744897959096</v>
      </c>
      <c r="Y63" s="3">
        <v>0.99718287374384995</v>
      </c>
      <c r="Z63" s="3">
        <v>1</v>
      </c>
      <c r="AA63" s="3">
        <v>0.98549952820238196</v>
      </c>
      <c r="AB63" s="3">
        <v>0.99804393538790503</v>
      </c>
      <c r="AC63" s="3">
        <v>0.15603381873262601</v>
      </c>
      <c r="AD63" s="3">
        <v>1</v>
      </c>
      <c r="AE63" s="3">
        <v>1</v>
      </c>
      <c r="AF63" s="3">
        <v>0.97480311587623403</v>
      </c>
      <c r="AG63" s="4">
        <v>0.806912116029469</v>
      </c>
    </row>
    <row r="64" spans="1:33" x14ac:dyDescent="0.25">
      <c r="A64" s="9" t="s">
        <v>62</v>
      </c>
      <c r="B64" s="3">
        <v>1</v>
      </c>
      <c r="C64" s="3">
        <v>0.99127998737373701</v>
      </c>
      <c r="D64" s="3">
        <v>0.99080169352451597</v>
      </c>
      <c r="E64" s="3">
        <v>1</v>
      </c>
      <c r="F64" s="3">
        <v>0.23074214345512101</v>
      </c>
      <c r="G64" s="3">
        <v>0.428042802413374</v>
      </c>
      <c r="H64" s="3">
        <v>0.51218965928520199</v>
      </c>
      <c r="I64" s="3">
        <v>0.229889326414012</v>
      </c>
      <c r="J64" s="3">
        <v>0.97862238159037396</v>
      </c>
      <c r="K64" s="3">
        <v>0.96678553492522901</v>
      </c>
      <c r="L64" s="3">
        <v>0.92556916163924297</v>
      </c>
      <c r="M64" s="3">
        <v>0.112691241506075</v>
      </c>
      <c r="N64" s="3">
        <v>0.98888960883135402</v>
      </c>
      <c r="O64" s="3">
        <v>0.26591437119532502</v>
      </c>
      <c r="P64" s="3">
        <v>0.51294911804058896</v>
      </c>
      <c r="Q64" s="3">
        <v>1</v>
      </c>
      <c r="R64" s="3">
        <v>0.81116045208377396</v>
      </c>
      <c r="S64" s="3">
        <v>0.95015556452113403</v>
      </c>
      <c r="T64" s="3">
        <v>0.98832734687229895</v>
      </c>
      <c r="U64" s="3">
        <v>0.29056408110383197</v>
      </c>
      <c r="V64" s="3">
        <v>0.39565190871575201</v>
      </c>
      <c r="W64" s="3">
        <v>0.58521981632915998</v>
      </c>
      <c r="X64" s="3">
        <v>0.88424744897959096</v>
      </c>
      <c r="Y64" s="3">
        <v>0.99718287374384995</v>
      </c>
      <c r="Z64" s="3">
        <v>1</v>
      </c>
      <c r="AA64" s="3">
        <v>0.98549952820238196</v>
      </c>
      <c r="AB64" s="3">
        <v>0.99804393538790503</v>
      </c>
      <c r="AC64" s="3">
        <v>0.17419260548342499</v>
      </c>
      <c r="AD64" s="3">
        <v>1</v>
      </c>
      <c r="AE64" s="3">
        <v>1</v>
      </c>
      <c r="AF64" s="3">
        <v>0.97480311587623403</v>
      </c>
      <c r="AG64" s="4">
        <v>0.97704545362294704</v>
      </c>
    </row>
    <row r="65" spans="1:33" ht="15.75" thickBot="1" x14ac:dyDescent="0.3">
      <c r="A65" s="10" t="s">
        <v>63</v>
      </c>
      <c r="B65" s="5">
        <v>1</v>
      </c>
      <c r="C65" s="5">
        <v>0.99127998737373701</v>
      </c>
      <c r="D65" s="5">
        <v>0.95602443760198896</v>
      </c>
      <c r="E65" s="5">
        <v>1</v>
      </c>
      <c r="F65" s="5">
        <v>0.83998883498264998</v>
      </c>
      <c r="G65" s="5">
        <v>0.97051812516008296</v>
      </c>
      <c r="H65" s="5">
        <v>0.98525371959724295</v>
      </c>
      <c r="I65" s="5">
        <v>0.481357259214096</v>
      </c>
      <c r="J65" s="5">
        <v>0.97862238159037396</v>
      </c>
      <c r="K65" s="5">
        <v>0.96678553492522901</v>
      </c>
      <c r="L65" s="5">
        <v>0.92556916163924297</v>
      </c>
      <c r="M65" s="5">
        <v>0.31150563138340498</v>
      </c>
      <c r="N65" s="5">
        <v>0.98888960883135402</v>
      </c>
      <c r="O65" s="5">
        <v>0.56225908255645496</v>
      </c>
      <c r="P65" s="5">
        <v>0.82598151340659998</v>
      </c>
      <c r="Q65" s="5">
        <v>1</v>
      </c>
      <c r="R65" s="5">
        <v>0.98918604367190099</v>
      </c>
      <c r="S65" s="5">
        <v>0.90877522688601198</v>
      </c>
      <c r="T65" s="5">
        <v>0.79823217643480004</v>
      </c>
      <c r="U65" s="5">
        <v>0.61744867234564305</v>
      </c>
      <c r="V65" s="5">
        <v>0.74565977099087999</v>
      </c>
      <c r="W65" s="5">
        <v>0.60733391002945902</v>
      </c>
      <c r="X65" s="5">
        <v>0.88424744897959096</v>
      </c>
      <c r="Y65" s="5">
        <v>0.99718287374384995</v>
      </c>
      <c r="Z65" s="5">
        <v>1</v>
      </c>
      <c r="AA65" s="5">
        <v>0.98549952820238196</v>
      </c>
      <c r="AB65" s="5">
        <v>0.99804393538790503</v>
      </c>
      <c r="AC65" s="5">
        <v>0.34742009797123502</v>
      </c>
      <c r="AD65" s="5">
        <v>1</v>
      </c>
      <c r="AE65" s="5">
        <v>1</v>
      </c>
      <c r="AF65" s="5">
        <v>0.97480311587623403</v>
      </c>
      <c r="AG65" s="6">
        <v>0.97704545362294704</v>
      </c>
    </row>
  </sheetData>
  <conditionalFormatting sqref="B2:AG65">
    <cfRule type="cellIs" dxfId="5" priority="1" operator="lessThan">
      <formula>0.001</formula>
    </cfRule>
    <cfRule type="cellIs" dxfId="4" priority="2" operator="less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zoomScale="55" zoomScaleNormal="55" workbookViewId="0"/>
  </sheetViews>
  <sheetFormatPr defaultRowHeight="15" x14ac:dyDescent="0.25"/>
  <cols>
    <col min="1" max="1" width="54.42578125" bestFit="1" customWidth="1"/>
    <col min="2" max="33" width="12.5703125" style="1" customWidth="1"/>
  </cols>
  <sheetData>
    <row r="1" spans="1:33" ht="15.75" thickBot="1" x14ac:dyDescent="0.3">
      <c r="A1" s="8" t="s">
        <v>101</v>
      </c>
      <c r="B1" s="2" t="s">
        <v>76</v>
      </c>
      <c r="C1" s="2" t="s">
        <v>83</v>
      </c>
      <c r="D1" s="2" t="s">
        <v>80</v>
      </c>
      <c r="E1" s="2" t="s">
        <v>81</v>
      </c>
      <c r="F1" s="2" t="s">
        <v>84</v>
      </c>
      <c r="G1" s="2" t="s">
        <v>85</v>
      </c>
      <c r="H1" s="2" t="s">
        <v>86</v>
      </c>
      <c r="I1" s="2" t="s">
        <v>95</v>
      </c>
      <c r="J1" s="2" t="s">
        <v>87</v>
      </c>
      <c r="K1" s="2" t="s">
        <v>73</v>
      </c>
      <c r="L1" s="2" t="s">
        <v>66</v>
      </c>
      <c r="M1" s="2" t="s">
        <v>65</v>
      </c>
      <c r="N1" s="2" t="s">
        <v>64</v>
      </c>
      <c r="O1" s="2" t="s">
        <v>70</v>
      </c>
      <c r="P1" s="2" t="s">
        <v>69</v>
      </c>
      <c r="Q1" s="2" t="s">
        <v>88</v>
      </c>
      <c r="R1" s="2" t="s">
        <v>71</v>
      </c>
      <c r="S1" s="2" t="s">
        <v>67</v>
      </c>
      <c r="T1" s="2" t="s">
        <v>77</v>
      </c>
      <c r="U1" s="2" t="s">
        <v>75</v>
      </c>
      <c r="V1" s="2" t="s">
        <v>74</v>
      </c>
      <c r="W1" s="2" t="s">
        <v>92</v>
      </c>
      <c r="X1" s="2" t="s">
        <v>82</v>
      </c>
      <c r="Y1" s="2" t="s">
        <v>78</v>
      </c>
      <c r="Z1" s="2" t="s">
        <v>89</v>
      </c>
      <c r="AA1" s="2" t="s">
        <v>94</v>
      </c>
      <c r="AB1" s="2" t="s">
        <v>90</v>
      </c>
      <c r="AC1" s="2" t="s">
        <v>93</v>
      </c>
      <c r="AD1" s="2" t="s">
        <v>72</v>
      </c>
      <c r="AE1" s="2" t="s">
        <v>68</v>
      </c>
      <c r="AF1" s="2" t="s">
        <v>79</v>
      </c>
      <c r="AG1" s="7" t="s">
        <v>91</v>
      </c>
    </row>
    <row r="2" spans="1:33" x14ac:dyDescent="0.25">
      <c r="A2" s="9" t="s">
        <v>0</v>
      </c>
      <c r="B2" s="3">
        <v>1</v>
      </c>
      <c r="C2" s="3">
        <v>4.8049059181496198E-2</v>
      </c>
      <c r="D2" s="3">
        <v>0.45975054772970197</v>
      </c>
      <c r="E2" s="3">
        <v>0.218660632577001</v>
      </c>
      <c r="F2" s="3">
        <v>0.76487217444276601</v>
      </c>
      <c r="G2" s="3">
        <v>0.70228127703025001</v>
      </c>
      <c r="H2" s="3">
        <v>0.97318625583712304</v>
      </c>
      <c r="I2" s="3">
        <v>0.19747159839679199</v>
      </c>
      <c r="J2" s="3">
        <v>1</v>
      </c>
      <c r="K2" s="3">
        <v>1</v>
      </c>
      <c r="L2" s="3">
        <v>0.187916773364074</v>
      </c>
      <c r="M2" s="3">
        <v>0.79681296530517698</v>
      </c>
      <c r="N2" s="3">
        <v>0.959267947272337</v>
      </c>
      <c r="O2" s="3">
        <v>0.38400606078899802</v>
      </c>
      <c r="P2" s="3">
        <v>0.81486962177517097</v>
      </c>
      <c r="Q2" s="3">
        <v>0.98942612370380101</v>
      </c>
      <c r="R2" s="3">
        <v>1</v>
      </c>
      <c r="S2" s="3">
        <v>1</v>
      </c>
      <c r="T2" s="3">
        <v>1</v>
      </c>
      <c r="U2" s="3">
        <v>0.52033344175100105</v>
      </c>
      <c r="V2" s="3">
        <v>0.43777598598467998</v>
      </c>
      <c r="W2" s="3">
        <v>0.79260195028602798</v>
      </c>
      <c r="X2" s="3">
        <v>1</v>
      </c>
      <c r="Y2" s="3">
        <v>0.820440397462605</v>
      </c>
      <c r="Z2" s="3">
        <v>0.99557659843441604</v>
      </c>
      <c r="AA2" s="3">
        <v>1.9895167391971998E-2</v>
      </c>
      <c r="AB2" s="3">
        <v>0.757077878368146</v>
      </c>
      <c r="AC2" s="3">
        <v>0.52893800134418301</v>
      </c>
      <c r="AD2" s="3">
        <v>0.97073562101937005</v>
      </c>
      <c r="AE2" s="3">
        <v>0.52903000032721104</v>
      </c>
      <c r="AF2" s="3">
        <v>0.52097779594319404</v>
      </c>
      <c r="AG2" s="4">
        <v>1</v>
      </c>
    </row>
    <row r="3" spans="1:33" x14ac:dyDescent="0.25">
      <c r="A3" s="9" t="s">
        <v>1</v>
      </c>
      <c r="B3" s="3">
        <v>1</v>
      </c>
      <c r="C3" s="3">
        <v>1.72511025974483E-2</v>
      </c>
      <c r="D3" s="3">
        <v>0.90450075384603701</v>
      </c>
      <c r="E3" s="3">
        <v>0.25778842148515102</v>
      </c>
      <c r="F3" s="3">
        <v>0.43350635871871501</v>
      </c>
      <c r="G3" s="3">
        <v>0.88836399198066796</v>
      </c>
      <c r="H3" s="3">
        <v>0.97318625583712304</v>
      </c>
      <c r="I3" s="3">
        <v>0.82629763482585505</v>
      </c>
      <c r="J3" s="3">
        <v>1</v>
      </c>
      <c r="K3" s="3">
        <v>1</v>
      </c>
      <c r="L3" s="3">
        <v>9.0280208296186507E-2</v>
      </c>
      <c r="M3" s="3">
        <v>0.79681296530517698</v>
      </c>
      <c r="N3" s="3">
        <v>0.959267947272337</v>
      </c>
      <c r="O3" s="3">
        <v>6.9424824549423406E-2</v>
      </c>
      <c r="P3" s="3">
        <v>0.596739246069521</v>
      </c>
      <c r="Q3" s="3">
        <v>0.98942612370380101</v>
      </c>
      <c r="R3" s="3">
        <v>1</v>
      </c>
      <c r="S3" s="3">
        <v>1</v>
      </c>
      <c r="T3" s="3">
        <v>1</v>
      </c>
      <c r="U3" s="3">
        <v>0.52033344175100105</v>
      </c>
      <c r="V3" s="3">
        <v>0.65739474145941401</v>
      </c>
      <c r="W3" s="3">
        <v>0.55705244110580199</v>
      </c>
      <c r="X3" s="3">
        <v>1</v>
      </c>
      <c r="Y3" s="3">
        <v>0.44396155789407599</v>
      </c>
      <c r="Z3" s="3">
        <v>0.87232027572189097</v>
      </c>
      <c r="AA3" s="3">
        <v>9.0773480010398894E-2</v>
      </c>
      <c r="AB3" s="3">
        <v>0.94694606120850799</v>
      </c>
      <c r="AC3" s="3">
        <v>0.52893800134418301</v>
      </c>
      <c r="AD3" s="3">
        <v>0.97073562101937005</v>
      </c>
      <c r="AE3" s="3">
        <v>0.260372754418775</v>
      </c>
      <c r="AF3" s="3">
        <v>0.52097779594319404</v>
      </c>
      <c r="AG3" s="4">
        <v>1</v>
      </c>
    </row>
    <row r="4" spans="1:33" x14ac:dyDescent="0.25">
      <c r="A4" s="9" t="s">
        <v>2</v>
      </c>
      <c r="B4" s="3">
        <v>1</v>
      </c>
      <c r="C4" s="3">
        <v>6.7407515555305803E-2</v>
      </c>
      <c r="D4" s="3">
        <v>0.24041765219646</v>
      </c>
      <c r="E4" s="3">
        <v>0.13184838305282301</v>
      </c>
      <c r="F4" s="3">
        <v>0.54960620249325298</v>
      </c>
      <c r="G4" s="3">
        <v>0.48976887407720898</v>
      </c>
      <c r="H4" s="3">
        <v>0.97318625583712304</v>
      </c>
      <c r="I4" s="3">
        <v>8.1311834633973207E-2</v>
      </c>
      <c r="J4" s="3">
        <v>1</v>
      </c>
      <c r="K4" s="3">
        <v>1</v>
      </c>
      <c r="L4" s="3">
        <v>0.18038537628565299</v>
      </c>
      <c r="M4" s="3">
        <v>0.79681296530517698</v>
      </c>
      <c r="N4" s="3">
        <v>0.959267947272337</v>
      </c>
      <c r="O4" s="3">
        <v>0.15868770688263201</v>
      </c>
      <c r="P4" s="3">
        <v>0.596739246069521</v>
      </c>
      <c r="Q4" s="3">
        <v>0.98942612370380101</v>
      </c>
      <c r="R4" s="3">
        <v>1</v>
      </c>
      <c r="S4" s="3">
        <v>1</v>
      </c>
      <c r="T4" s="3">
        <v>1</v>
      </c>
      <c r="U4" s="3">
        <v>0.52033344175100105</v>
      </c>
      <c r="V4" s="3">
        <v>0.43777598598467998</v>
      </c>
      <c r="W4" s="3">
        <v>0.79260195028602798</v>
      </c>
      <c r="X4" s="3">
        <v>1</v>
      </c>
      <c r="Y4" s="3">
        <v>0.362157935215215</v>
      </c>
      <c r="Z4" s="3">
        <v>0.99557659843441604</v>
      </c>
      <c r="AA4" s="3">
        <v>4.9524885354693099E-2</v>
      </c>
      <c r="AB4" s="3">
        <v>0.757077878368146</v>
      </c>
      <c r="AC4" s="3">
        <v>0.52893800134418301</v>
      </c>
      <c r="AD4" s="3">
        <v>0.97073562101937005</v>
      </c>
      <c r="AE4" s="3">
        <v>0.260372754418775</v>
      </c>
      <c r="AF4" s="3">
        <v>0.52097779594319404</v>
      </c>
      <c r="AG4" s="4">
        <v>1</v>
      </c>
    </row>
    <row r="5" spans="1:33" x14ac:dyDescent="0.25">
      <c r="A5" s="9" t="s">
        <v>3</v>
      </c>
      <c r="B5" s="3">
        <v>1</v>
      </c>
      <c r="C5" s="3">
        <v>4.85775248284884E-2</v>
      </c>
      <c r="D5" s="3">
        <v>0.90450075384603701</v>
      </c>
      <c r="E5" s="3">
        <v>0.25778842148515102</v>
      </c>
      <c r="F5" s="3">
        <v>0.54996996051276803</v>
      </c>
      <c r="G5" s="3">
        <v>0.88836399198066796</v>
      </c>
      <c r="H5" s="3">
        <v>0.97318625583712304</v>
      </c>
      <c r="I5" s="3">
        <v>0.40369236808717501</v>
      </c>
      <c r="J5" s="3">
        <v>1</v>
      </c>
      <c r="K5" s="3">
        <v>1</v>
      </c>
      <c r="L5" s="3">
        <v>0.18038537628565299</v>
      </c>
      <c r="M5" s="3">
        <v>0.79681296530517698</v>
      </c>
      <c r="N5" s="3">
        <v>0.959267947272337</v>
      </c>
      <c r="O5" s="3">
        <v>0.15868770688263201</v>
      </c>
      <c r="P5" s="3">
        <v>0.596739246069521</v>
      </c>
      <c r="Q5" s="3">
        <v>0.98942612370380101</v>
      </c>
      <c r="R5" s="3">
        <v>1</v>
      </c>
      <c r="S5" s="3">
        <v>1</v>
      </c>
      <c r="T5" s="3">
        <v>1</v>
      </c>
      <c r="U5" s="3">
        <v>0.52033344175100105</v>
      </c>
      <c r="V5" s="3">
        <v>0.43777598598467998</v>
      </c>
      <c r="W5" s="3">
        <v>0.79260195028602798</v>
      </c>
      <c r="X5" s="3">
        <v>1</v>
      </c>
      <c r="Y5" s="3">
        <v>0.820440397462605</v>
      </c>
      <c r="Z5" s="3">
        <v>0.99557659843441604</v>
      </c>
      <c r="AA5" s="3">
        <v>1.8943422489386699E-2</v>
      </c>
      <c r="AB5" s="3">
        <v>0.757077878368146</v>
      </c>
      <c r="AC5" s="3">
        <v>0.52893800134418301</v>
      </c>
      <c r="AD5" s="3">
        <v>0.97073562101937005</v>
      </c>
      <c r="AE5" s="3">
        <v>0.52903000032721104</v>
      </c>
      <c r="AF5" s="3">
        <v>0.52097779594319404</v>
      </c>
      <c r="AG5" s="4">
        <v>1</v>
      </c>
    </row>
    <row r="6" spans="1:33" x14ac:dyDescent="0.25">
      <c r="A6" s="9" t="s">
        <v>4</v>
      </c>
      <c r="B6" s="3">
        <v>1</v>
      </c>
      <c r="C6" s="3">
        <v>1.72511025974483E-2</v>
      </c>
      <c r="D6" s="3">
        <v>0.24041765219646</v>
      </c>
      <c r="E6" s="3">
        <v>0.13184838305282301</v>
      </c>
      <c r="F6" s="3">
        <v>0.54996996051276803</v>
      </c>
      <c r="G6" s="3">
        <v>0.65435396686765701</v>
      </c>
      <c r="H6" s="3">
        <v>0.97318625583712304</v>
      </c>
      <c r="I6" s="3">
        <v>0.21341020431337901</v>
      </c>
      <c r="J6" s="3">
        <v>1</v>
      </c>
      <c r="K6" s="3">
        <v>0.78448506423087705</v>
      </c>
      <c r="L6" s="3">
        <v>0.187916773364074</v>
      </c>
      <c r="M6" s="3">
        <v>0.232471545960512</v>
      </c>
      <c r="N6" s="3">
        <v>0.92527809214150303</v>
      </c>
      <c r="O6" s="3">
        <v>0.15868770688263201</v>
      </c>
      <c r="P6" s="3">
        <v>0.81486962177517097</v>
      </c>
      <c r="Q6" s="3">
        <v>0.98942612370380101</v>
      </c>
      <c r="R6" s="3">
        <v>1</v>
      </c>
      <c r="S6" s="3">
        <v>1</v>
      </c>
      <c r="T6" s="3">
        <v>1</v>
      </c>
      <c r="U6" s="3">
        <v>0.52033344175100105</v>
      </c>
      <c r="V6" s="3">
        <v>0.43777598598467998</v>
      </c>
      <c r="W6" s="3">
        <v>0.79260195028602798</v>
      </c>
      <c r="X6" s="3">
        <v>1</v>
      </c>
      <c r="Y6" s="3">
        <v>0.820440397462605</v>
      </c>
      <c r="Z6" s="3">
        <v>0.99557659843441604</v>
      </c>
      <c r="AA6" s="3">
        <v>4.9524885354693099E-2</v>
      </c>
      <c r="AB6" s="3">
        <v>0.757077878368146</v>
      </c>
      <c r="AC6" s="3">
        <v>0.52893800134418301</v>
      </c>
      <c r="AD6" s="3">
        <v>0.97073562101937005</v>
      </c>
      <c r="AE6" s="3">
        <v>0.52903000032721104</v>
      </c>
      <c r="AF6" s="3">
        <v>9.3650632081441199E-2</v>
      </c>
      <c r="AG6" s="4">
        <v>1</v>
      </c>
    </row>
    <row r="7" spans="1:33" x14ac:dyDescent="0.25">
      <c r="A7" s="9" t="s">
        <v>5</v>
      </c>
      <c r="B7" s="3">
        <v>1</v>
      </c>
      <c r="C7" s="3">
        <v>5.54547160748384E-2</v>
      </c>
      <c r="D7" s="3">
        <v>0.24041765219646</v>
      </c>
      <c r="E7" s="3">
        <v>0.13184838305282301</v>
      </c>
      <c r="F7" s="3">
        <v>0.76487217444276601</v>
      </c>
      <c r="G7" s="3">
        <v>0.70228127703025001</v>
      </c>
      <c r="H7" s="3">
        <v>0.97318625583712304</v>
      </c>
      <c r="I7" s="3">
        <v>8.1311834633973207E-2</v>
      </c>
      <c r="J7" s="3">
        <v>1</v>
      </c>
      <c r="K7" s="3">
        <v>1</v>
      </c>
      <c r="L7" s="3">
        <v>0.18038537628565299</v>
      </c>
      <c r="M7" s="3">
        <v>0.175104506700585</v>
      </c>
      <c r="N7" s="3">
        <v>0.57090898200864704</v>
      </c>
      <c r="O7" s="3">
        <v>7.4053146186052299E-2</v>
      </c>
      <c r="P7" s="3">
        <v>0.596739246069521</v>
      </c>
      <c r="Q7" s="3">
        <v>0.98942612370380101</v>
      </c>
      <c r="R7" s="3">
        <v>1</v>
      </c>
      <c r="S7" s="3">
        <v>1</v>
      </c>
      <c r="T7" s="3">
        <v>1</v>
      </c>
      <c r="U7" s="3">
        <v>0.52033344175100105</v>
      </c>
      <c r="V7" s="3">
        <v>0.43777598598467998</v>
      </c>
      <c r="W7" s="3">
        <v>0.489230308411441</v>
      </c>
      <c r="X7" s="3">
        <v>1</v>
      </c>
      <c r="Y7" s="3">
        <v>0.820440397462605</v>
      </c>
      <c r="Z7" s="3">
        <v>0.99557659843441604</v>
      </c>
      <c r="AA7" s="3">
        <v>7.5928310399553403E-2</v>
      </c>
      <c r="AB7" s="3">
        <v>0.757077878368146</v>
      </c>
      <c r="AC7" s="3">
        <v>0.52893800134418301</v>
      </c>
      <c r="AD7" s="3">
        <v>0.97073562101937005</v>
      </c>
      <c r="AE7" s="3">
        <v>0.52903000032721104</v>
      </c>
      <c r="AF7" s="3">
        <v>9.3650632081441199E-2</v>
      </c>
      <c r="AG7" s="4">
        <v>1</v>
      </c>
    </row>
    <row r="8" spans="1:33" x14ac:dyDescent="0.25">
      <c r="A8" s="9" t="s">
        <v>6</v>
      </c>
      <c r="B8" s="3">
        <v>1</v>
      </c>
      <c r="C8" s="3">
        <v>0.237910750835961</v>
      </c>
      <c r="D8" s="3">
        <v>0.90450075384603701</v>
      </c>
      <c r="E8" s="3">
        <v>0.46903928507680898</v>
      </c>
      <c r="F8" s="3">
        <v>0.76487217444276601</v>
      </c>
      <c r="G8" s="3">
        <v>0.88836399198066796</v>
      </c>
      <c r="H8" s="3">
        <v>0.97318625583712304</v>
      </c>
      <c r="I8" s="3">
        <v>0.82629763482585505</v>
      </c>
      <c r="J8" s="3">
        <v>1</v>
      </c>
      <c r="K8" s="3">
        <v>1</v>
      </c>
      <c r="L8" s="3">
        <v>0.42262358719011001</v>
      </c>
      <c r="M8" s="3">
        <v>0.79681296530517698</v>
      </c>
      <c r="N8" s="3">
        <v>0.959267947272337</v>
      </c>
      <c r="O8" s="3">
        <v>0.38400606078899802</v>
      </c>
      <c r="P8" s="3">
        <v>0.31947624493422699</v>
      </c>
      <c r="Q8" s="3">
        <v>0.98942612370380101</v>
      </c>
      <c r="R8" s="3">
        <v>1</v>
      </c>
      <c r="S8" s="3">
        <v>1</v>
      </c>
      <c r="T8" s="3">
        <v>1</v>
      </c>
      <c r="U8" s="3">
        <v>0.74385991413973196</v>
      </c>
      <c r="V8" s="3">
        <v>0.33159436450563001</v>
      </c>
      <c r="W8" s="3">
        <v>9.9655345367241799E-2</v>
      </c>
      <c r="X8" s="3">
        <v>1</v>
      </c>
      <c r="Y8" s="3">
        <v>0.820440397462605</v>
      </c>
      <c r="Z8" s="3">
        <v>0.99557659843441604</v>
      </c>
      <c r="AA8" s="3">
        <v>0.33669587272308099</v>
      </c>
      <c r="AB8" s="3">
        <v>0.94694606120850799</v>
      </c>
      <c r="AC8" s="3">
        <v>0.77825462436588899</v>
      </c>
      <c r="AD8" s="3">
        <v>0.97073562101937005</v>
      </c>
      <c r="AE8" s="3">
        <v>0.52903000032721104</v>
      </c>
      <c r="AF8" s="3">
        <v>0.730550010218046</v>
      </c>
      <c r="AG8" s="4">
        <v>1</v>
      </c>
    </row>
    <row r="9" spans="1:33" x14ac:dyDescent="0.25">
      <c r="A9" s="9" t="s">
        <v>7</v>
      </c>
      <c r="B9" s="3">
        <v>1</v>
      </c>
      <c r="C9" s="3">
        <v>0.237910750835961</v>
      </c>
      <c r="D9" s="3">
        <v>0.90450075384603701</v>
      </c>
      <c r="E9" s="3">
        <v>0.46903928507680898</v>
      </c>
      <c r="F9" s="3">
        <v>0.76487217444276601</v>
      </c>
      <c r="G9" s="3">
        <v>0.88836399198066796</v>
      </c>
      <c r="H9" s="3">
        <v>0.97318625583712304</v>
      </c>
      <c r="I9" s="3">
        <v>0.82629763482585505</v>
      </c>
      <c r="J9" s="3">
        <v>1</v>
      </c>
      <c r="K9" s="3">
        <v>1</v>
      </c>
      <c r="L9" s="3">
        <v>0.42262358719011001</v>
      </c>
      <c r="M9" s="3">
        <v>0.79681296530517698</v>
      </c>
      <c r="N9" s="3">
        <v>0.959267947272337</v>
      </c>
      <c r="O9" s="3">
        <v>0.38400606078899802</v>
      </c>
      <c r="P9" s="3">
        <v>0.596739246069521</v>
      </c>
      <c r="Q9" s="3">
        <v>0.98942612370380101</v>
      </c>
      <c r="R9" s="3">
        <v>1</v>
      </c>
      <c r="S9" s="3">
        <v>1</v>
      </c>
      <c r="T9" s="3">
        <v>1</v>
      </c>
      <c r="U9" s="3">
        <v>0.74385991413973196</v>
      </c>
      <c r="V9" s="3">
        <v>0.43777598598467998</v>
      </c>
      <c r="W9" s="3">
        <v>0.44920275004192001</v>
      </c>
      <c r="X9" s="3">
        <v>1</v>
      </c>
      <c r="Y9" s="3">
        <v>0.820440397462605</v>
      </c>
      <c r="Z9" s="3">
        <v>0.99557659843441604</v>
      </c>
      <c r="AA9" s="3">
        <v>0.33669587272308099</v>
      </c>
      <c r="AB9" s="3">
        <v>0.94694606120850799</v>
      </c>
      <c r="AC9" s="3">
        <v>0.77825462436588899</v>
      </c>
      <c r="AD9" s="3">
        <v>0.97073562101937005</v>
      </c>
      <c r="AE9" s="3">
        <v>0.52903000032721104</v>
      </c>
      <c r="AF9" s="3">
        <v>0.730550010218046</v>
      </c>
      <c r="AG9" s="4">
        <v>1</v>
      </c>
    </row>
    <row r="10" spans="1:33" x14ac:dyDescent="0.25">
      <c r="A10" s="9" t="s">
        <v>8</v>
      </c>
      <c r="B10" s="3">
        <v>1</v>
      </c>
      <c r="C10" s="3">
        <v>0.237910750835961</v>
      </c>
      <c r="D10" s="3">
        <v>0.90450075384603701</v>
      </c>
      <c r="E10" s="3">
        <v>0.46903928507680898</v>
      </c>
      <c r="F10" s="3">
        <v>0.76487217444276601</v>
      </c>
      <c r="G10" s="3">
        <v>0.88836399198066796</v>
      </c>
      <c r="H10" s="3">
        <v>0.97318625583712304</v>
      </c>
      <c r="I10" s="3">
        <v>0.82629763482585505</v>
      </c>
      <c r="J10" s="3">
        <v>1</v>
      </c>
      <c r="K10" s="3">
        <v>1</v>
      </c>
      <c r="L10" s="3">
        <v>0.42262358719011001</v>
      </c>
      <c r="M10" s="3">
        <v>0.79681296530517698</v>
      </c>
      <c r="N10" s="3">
        <v>0.959267947272337</v>
      </c>
      <c r="O10" s="3">
        <v>0.38400606078899802</v>
      </c>
      <c r="P10" s="3">
        <v>0.596739246069521</v>
      </c>
      <c r="Q10" s="3">
        <v>0.98942612370380101</v>
      </c>
      <c r="R10" s="3">
        <v>1</v>
      </c>
      <c r="S10" s="3">
        <v>1</v>
      </c>
      <c r="T10" s="3">
        <v>1</v>
      </c>
      <c r="U10" s="3">
        <v>0.74385991413973196</v>
      </c>
      <c r="V10" s="3">
        <v>0.43777598598467998</v>
      </c>
      <c r="W10" s="3">
        <v>0.48443570664631402</v>
      </c>
      <c r="X10" s="3">
        <v>1</v>
      </c>
      <c r="Y10" s="3">
        <v>0.820440397462605</v>
      </c>
      <c r="Z10" s="3">
        <v>0.99557659843441604</v>
      </c>
      <c r="AA10" s="3">
        <v>0.17171664415824001</v>
      </c>
      <c r="AB10" s="3">
        <v>0.42981622297358102</v>
      </c>
      <c r="AC10" s="3">
        <v>0.77825462436588899</v>
      </c>
      <c r="AD10" s="3">
        <v>0.97073562101937005</v>
      </c>
      <c r="AE10" s="3">
        <v>3.0347754034112599E-2</v>
      </c>
      <c r="AF10" s="3">
        <v>0.730550010218046</v>
      </c>
      <c r="AG10" s="4">
        <v>1</v>
      </c>
    </row>
    <row r="11" spans="1:33" x14ac:dyDescent="0.25">
      <c r="A11" s="9" t="s">
        <v>9</v>
      </c>
      <c r="B11" s="3">
        <v>1</v>
      </c>
      <c r="C11" s="3">
        <v>0.237910750835961</v>
      </c>
      <c r="D11" s="3">
        <v>0.90450075384603701</v>
      </c>
      <c r="E11" s="3">
        <v>0.46903928507680898</v>
      </c>
      <c r="F11" s="3">
        <v>0.76487217444276601</v>
      </c>
      <c r="G11" s="3">
        <v>0.88836399198066796</v>
      </c>
      <c r="H11" s="3">
        <v>0.97318625583712304</v>
      </c>
      <c r="I11" s="3">
        <v>0.82629763482585505</v>
      </c>
      <c r="J11" s="3">
        <v>1</v>
      </c>
      <c r="K11" s="3">
        <v>1</v>
      </c>
      <c r="L11" s="3">
        <v>0.42262358719011001</v>
      </c>
      <c r="M11" s="3">
        <v>0.79681296530517698</v>
      </c>
      <c r="N11" s="3">
        <v>0.959267947272337</v>
      </c>
      <c r="O11" s="3">
        <v>0.38400606078899802</v>
      </c>
      <c r="P11" s="3">
        <v>0.81486962177517097</v>
      </c>
      <c r="Q11" s="3">
        <v>0.98942612370380101</v>
      </c>
      <c r="R11" s="3">
        <v>1</v>
      </c>
      <c r="S11" s="3">
        <v>1</v>
      </c>
      <c r="T11" s="3">
        <v>1</v>
      </c>
      <c r="U11" s="3">
        <v>0.74385991413973196</v>
      </c>
      <c r="V11" s="3">
        <v>0.65739474145941401</v>
      </c>
      <c r="W11" s="3">
        <v>0.79260195028602798</v>
      </c>
      <c r="X11" s="3">
        <v>1</v>
      </c>
      <c r="Y11" s="3">
        <v>0.820440397462605</v>
      </c>
      <c r="Z11" s="3">
        <v>0.99557659843441604</v>
      </c>
      <c r="AA11" s="3">
        <v>0.33669587272308099</v>
      </c>
      <c r="AB11" s="3">
        <v>0.94694606120850799</v>
      </c>
      <c r="AC11" s="3">
        <v>0.77825462436588899</v>
      </c>
      <c r="AD11" s="3">
        <v>0.97073562101937005</v>
      </c>
      <c r="AE11" s="3">
        <v>0.52903000032721104</v>
      </c>
      <c r="AF11" s="3">
        <v>0.730550010218046</v>
      </c>
      <c r="AG11" s="4">
        <v>1</v>
      </c>
    </row>
    <row r="12" spans="1:33" x14ac:dyDescent="0.25">
      <c r="A12" s="9" t="s">
        <v>10</v>
      </c>
      <c r="B12" s="3">
        <v>1</v>
      </c>
      <c r="C12" s="3">
        <v>3.2626112056051003E-2</v>
      </c>
      <c r="D12" s="3">
        <v>0.45975054772970197</v>
      </c>
      <c r="E12" s="3">
        <v>0.13184838305282301</v>
      </c>
      <c r="F12" s="3">
        <v>0.76487217444276601</v>
      </c>
      <c r="G12" s="3">
        <v>0.88836399198066796</v>
      </c>
      <c r="H12" s="3">
        <v>0.97318625583712304</v>
      </c>
      <c r="I12" s="3">
        <v>0.82629763482585505</v>
      </c>
      <c r="J12" s="3">
        <v>1</v>
      </c>
      <c r="K12" s="3">
        <v>1</v>
      </c>
      <c r="L12" s="3">
        <v>9.5078915186452201E-2</v>
      </c>
      <c r="M12" s="3">
        <v>0.35556627638147797</v>
      </c>
      <c r="N12" s="3">
        <v>0.959267947272337</v>
      </c>
      <c r="O12" s="3">
        <v>0.15868770688263201</v>
      </c>
      <c r="P12" s="3">
        <v>0.81486962177517097</v>
      </c>
      <c r="Q12" s="3">
        <v>0.98942612370380101</v>
      </c>
      <c r="R12" s="3">
        <v>1</v>
      </c>
      <c r="S12" s="3">
        <v>1</v>
      </c>
      <c r="T12" s="3">
        <v>1</v>
      </c>
      <c r="U12" s="3">
        <v>0.74385991413973196</v>
      </c>
      <c r="V12" s="3">
        <v>0.65739474145941401</v>
      </c>
      <c r="W12" s="3">
        <v>0.79260195028602798</v>
      </c>
      <c r="X12" s="3">
        <v>1</v>
      </c>
      <c r="Y12" s="3">
        <v>0.820440397462605</v>
      </c>
      <c r="Z12" s="3">
        <v>0.99557659843441604</v>
      </c>
      <c r="AA12" s="3">
        <v>0.15885555032029799</v>
      </c>
      <c r="AB12" s="3">
        <v>0.61631263622958798</v>
      </c>
      <c r="AC12" s="3">
        <v>0.77825462436588899</v>
      </c>
      <c r="AD12" s="3">
        <v>0.97073562101937005</v>
      </c>
      <c r="AE12" s="3">
        <v>0.52903000032721104</v>
      </c>
      <c r="AF12" s="3">
        <v>0.52097779594319404</v>
      </c>
      <c r="AG12" s="4">
        <v>1</v>
      </c>
    </row>
    <row r="13" spans="1:33" x14ac:dyDescent="0.25">
      <c r="A13" s="9" t="s">
        <v>11</v>
      </c>
      <c r="B13" s="3">
        <v>1</v>
      </c>
      <c r="C13" s="3">
        <v>0.237910750835961</v>
      </c>
      <c r="D13" s="3">
        <v>0.90450075384603701</v>
      </c>
      <c r="E13" s="3">
        <v>0.46903928507680898</v>
      </c>
      <c r="F13" s="3">
        <v>0.76487217444276601</v>
      </c>
      <c r="G13" s="3">
        <v>0.88836399198066796</v>
      </c>
      <c r="H13" s="3">
        <v>0.97318625583712304</v>
      </c>
      <c r="I13" s="3">
        <v>0.82629763482585505</v>
      </c>
      <c r="J13" s="3">
        <v>1</v>
      </c>
      <c r="K13" s="3">
        <v>1</v>
      </c>
      <c r="L13" s="3">
        <v>0.42262358719011001</v>
      </c>
      <c r="M13" s="3">
        <v>0.79681296530517698</v>
      </c>
      <c r="N13" s="3">
        <v>0.959267947272337</v>
      </c>
      <c r="O13" s="3">
        <v>0.15868770688263201</v>
      </c>
      <c r="P13" s="3">
        <v>0.81486962177517097</v>
      </c>
      <c r="Q13" s="3">
        <v>0.98942612370380101</v>
      </c>
      <c r="R13" s="3">
        <v>1</v>
      </c>
      <c r="S13" s="3">
        <v>1</v>
      </c>
      <c r="T13" s="3">
        <v>1</v>
      </c>
      <c r="U13" s="3">
        <v>0.74385991413973196</v>
      </c>
      <c r="V13" s="3">
        <v>0.65739474145941401</v>
      </c>
      <c r="W13" s="3">
        <v>0.79260195028602798</v>
      </c>
      <c r="X13" s="3">
        <v>1</v>
      </c>
      <c r="Y13" s="3">
        <v>0.820440397462605</v>
      </c>
      <c r="Z13" s="3">
        <v>0.99557659843441604</v>
      </c>
      <c r="AA13" s="3">
        <v>0.18214503694030099</v>
      </c>
      <c r="AB13" s="3">
        <v>0.94694606120850799</v>
      </c>
      <c r="AC13" s="3">
        <v>0.77825462436588899</v>
      </c>
      <c r="AD13" s="3">
        <v>0.97073562101937005</v>
      </c>
      <c r="AE13" s="3">
        <v>0.52903000032721104</v>
      </c>
      <c r="AF13" s="3">
        <v>0.730550010218046</v>
      </c>
      <c r="AG13" s="4">
        <v>1</v>
      </c>
    </row>
    <row r="14" spans="1:33" x14ac:dyDescent="0.25">
      <c r="A14" s="9" t="s">
        <v>12</v>
      </c>
      <c r="B14" s="3">
        <v>1</v>
      </c>
      <c r="C14" s="3">
        <v>1.72511025974483E-2</v>
      </c>
      <c r="D14" s="3">
        <v>0.90450075384603701</v>
      </c>
      <c r="E14" s="3">
        <v>0.13184838305282301</v>
      </c>
      <c r="F14" s="3">
        <v>0.76487217444276601</v>
      </c>
      <c r="G14" s="3">
        <v>0.88836399198066796</v>
      </c>
      <c r="H14" s="3">
        <v>0.97318625583712304</v>
      </c>
      <c r="I14" s="3">
        <v>0.82629763482585505</v>
      </c>
      <c r="J14" s="3">
        <v>1</v>
      </c>
      <c r="K14" s="3">
        <v>1</v>
      </c>
      <c r="L14" s="3">
        <v>9.0253364328405001E-4</v>
      </c>
      <c r="M14" s="3">
        <v>0.324558945092976</v>
      </c>
      <c r="N14" s="3">
        <v>0.86925176028967599</v>
      </c>
      <c r="O14" s="3">
        <v>0.15868770688263201</v>
      </c>
      <c r="P14" s="3">
        <v>0.81486962177517097</v>
      </c>
      <c r="Q14" s="3">
        <v>0.98942612370380101</v>
      </c>
      <c r="R14" s="3">
        <v>1</v>
      </c>
      <c r="S14" s="3">
        <v>1</v>
      </c>
      <c r="T14" s="3">
        <v>1</v>
      </c>
      <c r="U14" s="3">
        <v>0.52033344175100105</v>
      </c>
      <c r="V14" s="3">
        <v>0.65739474145941401</v>
      </c>
      <c r="W14" s="3">
        <v>0.79260195028602798</v>
      </c>
      <c r="X14" s="3">
        <v>1</v>
      </c>
      <c r="Y14" s="3">
        <v>0.41633287818237802</v>
      </c>
      <c r="Z14" s="3">
        <v>0.87232027572189097</v>
      </c>
      <c r="AA14" s="3">
        <v>0.33669587272308099</v>
      </c>
      <c r="AB14" s="3">
        <v>0.61631263622958798</v>
      </c>
      <c r="AC14" s="3">
        <v>0.77825462436588899</v>
      </c>
      <c r="AD14" s="3">
        <v>0.97073562101937005</v>
      </c>
      <c r="AE14" s="3">
        <v>1.6300729568874298E-2</v>
      </c>
      <c r="AF14" s="3">
        <v>0.52097779594319404</v>
      </c>
      <c r="AG14" s="4">
        <v>1</v>
      </c>
    </row>
    <row r="15" spans="1:33" x14ac:dyDescent="0.25">
      <c r="A15" s="9" t="s">
        <v>13</v>
      </c>
      <c r="B15" s="3">
        <v>1</v>
      </c>
      <c r="C15" s="3">
        <v>4.8049059181496198E-2</v>
      </c>
      <c r="D15" s="3">
        <v>0.85691887791094701</v>
      </c>
      <c r="E15" s="3">
        <v>0.11641422906782301</v>
      </c>
      <c r="F15" s="3">
        <v>0.43955947021457797</v>
      </c>
      <c r="G15" s="3">
        <v>0.48255968861757398</v>
      </c>
      <c r="H15" s="3">
        <v>0.97318625583712304</v>
      </c>
      <c r="I15" s="3">
        <v>0.54259673739316305</v>
      </c>
      <c r="J15" s="3">
        <v>1</v>
      </c>
      <c r="K15" s="3">
        <v>1</v>
      </c>
      <c r="L15" s="3">
        <v>1.7044739461640999E-2</v>
      </c>
      <c r="M15" s="3">
        <v>0.324558945092976</v>
      </c>
      <c r="N15" s="3">
        <v>0.47210417669423999</v>
      </c>
      <c r="O15" s="3">
        <v>0.137337459237481</v>
      </c>
      <c r="P15" s="3">
        <v>0.596739246069521</v>
      </c>
      <c r="Q15" s="3">
        <v>0.98942612370380101</v>
      </c>
      <c r="R15" s="3">
        <v>1</v>
      </c>
      <c r="S15" s="3">
        <v>1</v>
      </c>
      <c r="T15" s="3">
        <v>1</v>
      </c>
      <c r="U15" s="3">
        <v>0.52033344175100105</v>
      </c>
      <c r="V15" s="3">
        <v>0.65739474145941401</v>
      </c>
      <c r="W15" s="3">
        <v>0.55705244110580199</v>
      </c>
      <c r="X15" s="3">
        <v>1</v>
      </c>
      <c r="Y15" s="3">
        <v>0.16523827511099501</v>
      </c>
      <c r="Z15" s="3">
        <v>0.72993531519918298</v>
      </c>
      <c r="AA15" s="3">
        <v>0.13375169762499001</v>
      </c>
      <c r="AB15" s="3">
        <v>0.757077878368146</v>
      </c>
      <c r="AC15" s="3">
        <v>0.52893800134418301</v>
      </c>
      <c r="AD15" s="3">
        <v>0.97073562101937005</v>
      </c>
      <c r="AE15" s="3">
        <v>1.6300729568874298E-2</v>
      </c>
      <c r="AF15" s="3">
        <v>6.7358767161030005E-4</v>
      </c>
      <c r="AG15" s="4">
        <v>1</v>
      </c>
    </row>
    <row r="16" spans="1:33" x14ac:dyDescent="0.25">
      <c r="A16" s="9" t="s">
        <v>14</v>
      </c>
      <c r="B16" s="3">
        <v>1</v>
      </c>
      <c r="C16" s="3">
        <v>4.85775248284884E-2</v>
      </c>
      <c r="D16" s="3">
        <v>0.46096364539481099</v>
      </c>
      <c r="E16" s="3">
        <v>0.13184838305282301</v>
      </c>
      <c r="F16" s="3">
        <v>0.54996996051276803</v>
      </c>
      <c r="G16" s="3">
        <v>0.70228127703025001</v>
      </c>
      <c r="H16" s="3">
        <v>0.97318625583712304</v>
      </c>
      <c r="I16" s="3">
        <v>0.55356279044886303</v>
      </c>
      <c r="J16" s="3">
        <v>1</v>
      </c>
      <c r="K16" s="3">
        <v>0.74307142200788101</v>
      </c>
      <c r="L16" s="3">
        <v>0.139415893748915</v>
      </c>
      <c r="M16" s="3">
        <v>0.56102673342098597</v>
      </c>
      <c r="N16" s="3">
        <v>0.959267947272337</v>
      </c>
      <c r="O16" s="3">
        <v>1.9183217727922499E-2</v>
      </c>
      <c r="P16" s="3">
        <v>0.24449295787801201</v>
      </c>
      <c r="Q16" s="3">
        <v>0.98942612370380101</v>
      </c>
      <c r="R16" s="3">
        <v>1</v>
      </c>
      <c r="S16" s="3">
        <v>1</v>
      </c>
      <c r="T16" s="3">
        <v>1</v>
      </c>
      <c r="U16" s="3">
        <v>0.46913294218472001</v>
      </c>
      <c r="V16" s="3">
        <v>0.43777598598467998</v>
      </c>
      <c r="W16" s="3">
        <v>0.38514637965064202</v>
      </c>
      <c r="X16" s="3">
        <v>1</v>
      </c>
      <c r="Y16" s="3">
        <v>0.70786801929214005</v>
      </c>
      <c r="Z16" s="3">
        <v>0.87232027572189097</v>
      </c>
      <c r="AA16" s="3">
        <v>4.9524885354693099E-2</v>
      </c>
      <c r="AB16" s="3">
        <v>0.757077878368146</v>
      </c>
      <c r="AC16" s="3">
        <v>0.52893800134418301</v>
      </c>
      <c r="AD16" s="3">
        <v>0.97073562101937005</v>
      </c>
      <c r="AE16" s="3">
        <v>0.10840660246487401</v>
      </c>
      <c r="AF16" s="3">
        <v>0.497333683504533</v>
      </c>
      <c r="AG16" s="4">
        <v>1</v>
      </c>
    </row>
    <row r="17" spans="1:33" x14ac:dyDescent="0.25">
      <c r="A17" s="9" t="s">
        <v>15</v>
      </c>
      <c r="B17" s="3">
        <v>1</v>
      </c>
      <c r="C17" s="3">
        <v>5.2744871867548898E-3</v>
      </c>
      <c r="D17" s="3">
        <v>0.90450075384603701</v>
      </c>
      <c r="E17" s="3">
        <v>0.218660632577001</v>
      </c>
      <c r="F17" s="3">
        <v>0.54960620249325298</v>
      </c>
      <c r="G17" s="3">
        <v>0.70228127703025001</v>
      </c>
      <c r="H17" s="3">
        <v>0.97318625583712304</v>
      </c>
      <c r="I17" s="3">
        <v>0.82629763482585505</v>
      </c>
      <c r="J17" s="3">
        <v>1</v>
      </c>
      <c r="K17" s="3">
        <v>1</v>
      </c>
      <c r="L17" s="3">
        <v>1.7044739461640999E-2</v>
      </c>
      <c r="M17" s="3">
        <v>0.79681296530517698</v>
      </c>
      <c r="N17" s="3">
        <v>0.959267947272337</v>
      </c>
      <c r="O17" s="3">
        <v>2.38660060876171E-2</v>
      </c>
      <c r="P17" s="3">
        <v>0.596739246069521</v>
      </c>
      <c r="Q17" s="3">
        <v>0.98942612370380101</v>
      </c>
      <c r="R17" s="3">
        <v>1</v>
      </c>
      <c r="S17" s="3">
        <v>1</v>
      </c>
      <c r="T17" s="3">
        <v>1</v>
      </c>
      <c r="U17" s="3">
        <v>0.74385991413973196</v>
      </c>
      <c r="V17" s="3">
        <v>0.43777598598467998</v>
      </c>
      <c r="W17" s="3">
        <v>0.79260195028602798</v>
      </c>
      <c r="X17" s="3">
        <v>1</v>
      </c>
      <c r="Y17" s="3">
        <v>0.31905656321792703</v>
      </c>
      <c r="Z17" s="3">
        <v>0.90680063225025598</v>
      </c>
      <c r="AA17" s="3">
        <v>8.5466341188013301E-2</v>
      </c>
      <c r="AB17" s="3">
        <v>0.84369523122490298</v>
      </c>
      <c r="AC17" s="3">
        <v>0.52893800134418301</v>
      </c>
      <c r="AD17" s="3">
        <v>0.97073562101937005</v>
      </c>
      <c r="AE17" s="3">
        <v>3.0347754034112599E-2</v>
      </c>
      <c r="AF17" s="3">
        <v>0.52097779594319404</v>
      </c>
      <c r="AG17" s="4">
        <v>1</v>
      </c>
    </row>
    <row r="18" spans="1:33" x14ac:dyDescent="0.25">
      <c r="A18" s="9" t="s">
        <v>16</v>
      </c>
      <c r="B18" s="3">
        <v>1</v>
      </c>
      <c r="C18" s="3">
        <v>2.6447693327358499E-2</v>
      </c>
      <c r="D18" s="3">
        <v>0.90450075384603701</v>
      </c>
      <c r="E18" s="3">
        <v>0.25778842148515102</v>
      </c>
      <c r="F18" s="3">
        <v>0.54960620249325298</v>
      </c>
      <c r="G18" s="3">
        <v>0.48255968861757398</v>
      </c>
      <c r="H18" s="3">
        <v>0.97318625583712304</v>
      </c>
      <c r="I18" s="3">
        <v>0.55611671869226198</v>
      </c>
      <c r="J18" s="3">
        <v>1</v>
      </c>
      <c r="K18" s="3">
        <v>1</v>
      </c>
      <c r="L18" s="3">
        <v>4.9000116603219401E-2</v>
      </c>
      <c r="M18" s="3">
        <v>0.34145832229053302</v>
      </c>
      <c r="N18" s="3">
        <v>0.92527809214150303</v>
      </c>
      <c r="O18" s="3">
        <v>0.123408921439095</v>
      </c>
      <c r="P18" s="3">
        <v>0.81486962177517097</v>
      </c>
      <c r="Q18" s="3">
        <v>0.98942612370380101</v>
      </c>
      <c r="R18" s="3">
        <v>1</v>
      </c>
      <c r="S18" s="3">
        <v>1</v>
      </c>
      <c r="T18" s="3">
        <v>1</v>
      </c>
      <c r="U18" s="3">
        <v>0.52033344175100105</v>
      </c>
      <c r="V18" s="3">
        <v>0.65739474145941401</v>
      </c>
      <c r="W18" s="3">
        <v>0.79260195028602798</v>
      </c>
      <c r="X18" s="3">
        <v>1</v>
      </c>
      <c r="Y18" s="3">
        <v>3.7232320079622502E-2</v>
      </c>
      <c r="Z18" s="3">
        <v>0.99557659843441604</v>
      </c>
      <c r="AA18" s="3">
        <v>4.9524885354693099E-2</v>
      </c>
      <c r="AB18" s="3">
        <v>0.94694606120850799</v>
      </c>
      <c r="AC18" s="3">
        <v>0.52893800134418301</v>
      </c>
      <c r="AD18" s="3">
        <v>0.97073562101937005</v>
      </c>
      <c r="AE18" s="3">
        <v>6.2170739665510698E-2</v>
      </c>
      <c r="AF18" s="3">
        <v>0.730550010218046</v>
      </c>
      <c r="AG18" s="4">
        <v>1</v>
      </c>
    </row>
    <row r="19" spans="1:33" x14ac:dyDescent="0.25">
      <c r="A19" s="9" t="s">
        <v>17</v>
      </c>
      <c r="B19" s="3">
        <v>1</v>
      </c>
      <c r="C19" s="3">
        <v>6.7407515555305803E-2</v>
      </c>
      <c r="D19" s="3">
        <v>0.88756759123906603</v>
      </c>
      <c r="E19" s="3">
        <v>0.25671327002132299</v>
      </c>
      <c r="F19" s="3">
        <v>0.43350635871871501</v>
      </c>
      <c r="G19" s="3">
        <v>0.70228127703025001</v>
      </c>
      <c r="H19" s="3">
        <v>0.97318625583712304</v>
      </c>
      <c r="I19" s="3">
        <v>0.82629763482585505</v>
      </c>
      <c r="J19" s="3">
        <v>1</v>
      </c>
      <c r="K19" s="3">
        <v>1</v>
      </c>
      <c r="L19" s="3">
        <v>2.58681312948119E-2</v>
      </c>
      <c r="M19" s="3">
        <v>0.55256570767096302</v>
      </c>
      <c r="N19" s="3">
        <v>0.959267947272337</v>
      </c>
      <c r="O19" s="3">
        <v>5.0103038476263802E-2</v>
      </c>
      <c r="P19" s="3">
        <v>0.596739246069521</v>
      </c>
      <c r="Q19" s="3">
        <v>0.98942612370380101</v>
      </c>
      <c r="R19" s="3">
        <v>1</v>
      </c>
      <c r="S19" s="3">
        <v>1</v>
      </c>
      <c r="T19" s="3">
        <v>1</v>
      </c>
      <c r="U19" s="3">
        <v>0.52033344175100105</v>
      </c>
      <c r="V19" s="3">
        <v>0.65739474145941401</v>
      </c>
      <c r="W19" s="3">
        <v>0.55705244110580199</v>
      </c>
      <c r="X19" s="3">
        <v>1</v>
      </c>
      <c r="Y19" s="3">
        <v>5.5112992602400601E-2</v>
      </c>
      <c r="Z19" s="3">
        <v>0.90680063225025598</v>
      </c>
      <c r="AA19" s="3">
        <v>8.5466341188013301E-2</v>
      </c>
      <c r="AB19" s="3">
        <v>0.757077878368146</v>
      </c>
      <c r="AC19" s="3">
        <v>0.77825462436588899</v>
      </c>
      <c r="AD19" s="3">
        <v>0.97073562101937005</v>
      </c>
      <c r="AE19" s="3">
        <v>5.3540848717778602E-2</v>
      </c>
      <c r="AF19" s="3">
        <v>0.52097779594319404</v>
      </c>
      <c r="AG19" s="4">
        <v>1</v>
      </c>
    </row>
    <row r="20" spans="1:33" x14ac:dyDescent="0.25">
      <c r="A20" s="9" t="s">
        <v>18</v>
      </c>
      <c r="B20" s="3">
        <v>1</v>
      </c>
      <c r="C20" s="3">
        <v>4.5344635133014601E-2</v>
      </c>
      <c r="D20" s="3">
        <v>0.90450075384603701</v>
      </c>
      <c r="E20" s="3">
        <v>0.218660632577001</v>
      </c>
      <c r="F20" s="3">
        <v>0.76487217444276601</v>
      </c>
      <c r="G20" s="3">
        <v>0.88836399198066796</v>
      </c>
      <c r="H20" s="3">
        <v>0.97318625583712304</v>
      </c>
      <c r="I20" s="3">
        <v>0.54259673739316305</v>
      </c>
      <c r="J20" s="3">
        <v>1</v>
      </c>
      <c r="K20" s="3">
        <v>1</v>
      </c>
      <c r="L20" s="3">
        <v>4.9000116603219401E-2</v>
      </c>
      <c r="M20" s="3">
        <v>0.52551174896096398</v>
      </c>
      <c r="N20" s="3">
        <v>0.959267947272337</v>
      </c>
      <c r="O20" s="3">
        <v>0.133559093299191</v>
      </c>
      <c r="P20" s="3">
        <v>0.81486962177517097</v>
      </c>
      <c r="Q20" s="3">
        <v>0.98942612370380101</v>
      </c>
      <c r="R20" s="3">
        <v>1</v>
      </c>
      <c r="S20" s="3">
        <v>1</v>
      </c>
      <c r="T20" s="3">
        <v>1</v>
      </c>
      <c r="U20" s="3">
        <v>0.52033344175100105</v>
      </c>
      <c r="V20" s="3">
        <v>0.43777598598467998</v>
      </c>
      <c r="W20" s="3">
        <v>0.55705244110580199</v>
      </c>
      <c r="X20" s="3">
        <v>1</v>
      </c>
      <c r="Y20" s="3">
        <v>0.41633287818237802</v>
      </c>
      <c r="Z20" s="3">
        <v>0.72993531519918298</v>
      </c>
      <c r="AA20" s="3">
        <v>0.14125144201276299</v>
      </c>
      <c r="AB20" s="3">
        <v>0.94694606120850799</v>
      </c>
      <c r="AC20" s="3">
        <v>0.52893800134418301</v>
      </c>
      <c r="AD20" s="3">
        <v>0.97073562101937005</v>
      </c>
      <c r="AE20" s="3">
        <v>0.17073198733308301</v>
      </c>
      <c r="AF20" s="3">
        <v>0.730550010218046</v>
      </c>
      <c r="AG20" s="4">
        <v>1</v>
      </c>
    </row>
    <row r="21" spans="1:33" x14ac:dyDescent="0.25">
      <c r="A21" s="9" t="s">
        <v>19</v>
      </c>
      <c r="B21" s="3">
        <v>1</v>
      </c>
      <c r="C21" s="3">
        <v>7.3024964108610202E-2</v>
      </c>
      <c r="D21" s="3">
        <v>0.49381379172606299</v>
      </c>
      <c r="E21" s="3">
        <v>0.218660632577001</v>
      </c>
      <c r="F21" s="3">
        <v>0.54996996051276803</v>
      </c>
      <c r="G21" s="3">
        <v>0.70228127703025001</v>
      </c>
      <c r="H21" s="3">
        <v>0.97318625583712304</v>
      </c>
      <c r="I21" s="3">
        <v>0.55611671869226198</v>
      </c>
      <c r="J21" s="3">
        <v>1</v>
      </c>
      <c r="K21" s="3">
        <v>1</v>
      </c>
      <c r="L21" s="3">
        <v>8.0757100766879503E-2</v>
      </c>
      <c r="M21" s="3">
        <v>0.34145832229053302</v>
      </c>
      <c r="N21" s="3">
        <v>0.959267947272337</v>
      </c>
      <c r="O21" s="3">
        <v>0.156663878754009</v>
      </c>
      <c r="P21" s="3">
        <v>0.596739246069521</v>
      </c>
      <c r="Q21" s="3">
        <v>0.98942612370380101</v>
      </c>
      <c r="R21" s="3">
        <v>1</v>
      </c>
      <c r="S21" s="3">
        <v>1</v>
      </c>
      <c r="T21" s="3">
        <v>1</v>
      </c>
      <c r="U21" s="3">
        <v>0.52033344175100105</v>
      </c>
      <c r="V21" s="3">
        <v>0.43777598598467998</v>
      </c>
      <c r="W21" s="3">
        <v>0.55705244110580199</v>
      </c>
      <c r="X21" s="3">
        <v>1</v>
      </c>
      <c r="Y21" s="3">
        <v>0.158677378666609</v>
      </c>
      <c r="Z21" s="3">
        <v>0.72993531519918298</v>
      </c>
      <c r="AA21" s="3">
        <v>8.7402928684766998E-2</v>
      </c>
      <c r="AB21" s="3">
        <v>0.94694606120850799</v>
      </c>
      <c r="AC21" s="3">
        <v>0.77825462436588899</v>
      </c>
      <c r="AD21" s="3">
        <v>0.97073562101937005</v>
      </c>
      <c r="AE21" s="3">
        <v>0.14471791776871601</v>
      </c>
      <c r="AF21" s="3">
        <v>0.730550010218046</v>
      </c>
      <c r="AG21" s="4">
        <v>1</v>
      </c>
    </row>
    <row r="22" spans="1:33" x14ac:dyDescent="0.25">
      <c r="A22" s="9" t="s">
        <v>20</v>
      </c>
      <c r="B22" s="3">
        <v>1</v>
      </c>
      <c r="C22" s="3">
        <v>1.6396222277301399E-2</v>
      </c>
      <c r="D22" s="3">
        <v>0.90450075384603701</v>
      </c>
      <c r="E22" s="3">
        <v>0.13184838305282301</v>
      </c>
      <c r="F22" s="3">
        <v>0.43350635871871501</v>
      </c>
      <c r="G22" s="3">
        <v>0.70228127703025001</v>
      </c>
      <c r="H22" s="3">
        <v>0.97318625583712304</v>
      </c>
      <c r="I22" s="3">
        <v>0.40777686647151601</v>
      </c>
      <c r="J22" s="3">
        <v>1</v>
      </c>
      <c r="K22" s="3">
        <v>1</v>
      </c>
      <c r="L22" s="3">
        <v>2.6371403659349198E-2</v>
      </c>
      <c r="M22" s="3">
        <v>0.41228712006961699</v>
      </c>
      <c r="N22" s="3">
        <v>0.959267947272337</v>
      </c>
      <c r="O22" s="3">
        <v>5.9666731289531602E-3</v>
      </c>
      <c r="P22" s="3">
        <v>0.596739246069521</v>
      </c>
      <c r="Q22" s="3">
        <v>0.98942612370380101</v>
      </c>
      <c r="R22" s="3">
        <v>1</v>
      </c>
      <c r="S22" s="3">
        <v>1</v>
      </c>
      <c r="T22" s="3">
        <v>1</v>
      </c>
      <c r="U22" s="3">
        <v>0.52033344175100105</v>
      </c>
      <c r="V22" s="3">
        <v>0.33159436450563001</v>
      </c>
      <c r="W22" s="3">
        <v>0.55705244110580199</v>
      </c>
      <c r="X22" s="3">
        <v>1</v>
      </c>
      <c r="Y22" s="3">
        <v>0.15219850991828399</v>
      </c>
      <c r="Z22" s="3">
        <v>0.99557659843441604</v>
      </c>
      <c r="AA22" s="3">
        <v>0.13375169762499001</v>
      </c>
      <c r="AB22" s="3">
        <v>0.757077878368146</v>
      </c>
      <c r="AC22" s="3">
        <v>0.52893800134418301</v>
      </c>
      <c r="AD22" s="3">
        <v>0.97073562101937005</v>
      </c>
      <c r="AE22" s="3">
        <v>0.14471791776871601</v>
      </c>
      <c r="AF22" s="3">
        <v>0.52097779594319404</v>
      </c>
      <c r="AG22" s="4">
        <v>1</v>
      </c>
    </row>
    <row r="23" spans="1:33" x14ac:dyDescent="0.25">
      <c r="A23" s="9" t="s">
        <v>21</v>
      </c>
      <c r="B23" s="3">
        <v>1</v>
      </c>
      <c r="C23" s="3">
        <v>8.4657575752440498E-2</v>
      </c>
      <c r="D23" s="3">
        <v>0.90450075384603701</v>
      </c>
      <c r="E23" s="3">
        <v>0.25778842148515102</v>
      </c>
      <c r="F23" s="3">
        <v>0.76487217444276601</v>
      </c>
      <c r="G23" s="3">
        <v>0.88836399198066796</v>
      </c>
      <c r="H23" s="3">
        <v>0.97318625583712304</v>
      </c>
      <c r="I23" s="3">
        <v>0.82629763482585505</v>
      </c>
      <c r="J23" s="3">
        <v>1</v>
      </c>
      <c r="K23" s="3">
        <v>1</v>
      </c>
      <c r="L23" s="3">
        <v>9.0280208296186507E-2</v>
      </c>
      <c r="M23" s="3">
        <v>0.39704971647412102</v>
      </c>
      <c r="N23" s="3">
        <v>0.959267947272337</v>
      </c>
      <c r="O23" s="3">
        <v>0.137337459237481</v>
      </c>
      <c r="P23" s="3">
        <v>0.596739246069521</v>
      </c>
      <c r="Q23" s="3">
        <v>0.98942612370380101</v>
      </c>
      <c r="R23" s="3">
        <v>1</v>
      </c>
      <c r="S23" s="3">
        <v>1</v>
      </c>
      <c r="T23" s="3">
        <v>1</v>
      </c>
      <c r="U23" s="3">
        <v>0.52033344175100105</v>
      </c>
      <c r="V23" s="3">
        <v>0.43777598598467998</v>
      </c>
      <c r="W23" s="3">
        <v>0.55705244110580199</v>
      </c>
      <c r="X23" s="3">
        <v>1</v>
      </c>
      <c r="Y23" s="3">
        <v>4.6097804451553398E-2</v>
      </c>
      <c r="Z23" s="3">
        <v>0.99557659843441604</v>
      </c>
      <c r="AA23" s="3">
        <v>0.119023001757134</v>
      </c>
      <c r="AB23" s="3">
        <v>0.94694606120850799</v>
      </c>
      <c r="AC23" s="3">
        <v>0.77825462436588899</v>
      </c>
      <c r="AD23" s="3">
        <v>0.97073562101937005</v>
      </c>
      <c r="AE23" s="3">
        <v>8.3741582469987294E-2</v>
      </c>
      <c r="AF23" s="3">
        <v>0.51227196452364099</v>
      </c>
      <c r="AG23" s="4">
        <v>1</v>
      </c>
    </row>
    <row r="24" spans="1:33" x14ac:dyDescent="0.25">
      <c r="A24" s="9" t="s">
        <v>22</v>
      </c>
      <c r="B24" s="3">
        <v>1</v>
      </c>
      <c r="C24" s="3">
        <v>3.5176978290133602E-2</v>
      </c>
      <c r="D24" s="3">
        <v>0.90450075384603701</v>
      </c>
      <c r="E24" s="3">
        <v>0.46903928507680898</v>
      </c>
      <c r="F24" s="3">
        <v>0.136324905022327</v>
      </c>
      <c r="G24" s="3">
        <v>5.3803345736342302E-2</v>
      </c>
      <c r="H24" s="3">
        <v>0.97318625583712304</v>
      </c>
      <c r="I24" s="3">
        <v>0.82629763482585505</v>
      </c>
      <c r="J24" s="3">
        <v>1</v>
      </c>
      <c r="K24" s="3">
        <v>1</v>
      </c>
      <c r="L24" s="3">
        <v>1.01521251280928E-2</v>
      </c>
      <c r="M24" s="3">
        <v>0.41228712006961699</v>
      </c>
      <c r="N24" s="3">
        <v>0.959267947272337</v>
      </c>
      <c r="O24" s="3">
        <v>2.6197429196500002E-4</v>
      </c>
      <c r="P24" s="3">
        <v>0.24449295787801201</v>
      </c>
      <c r="Q24" s="3">
        <v>0.98942612370380101</v>
      </c>
      <c r="R24" s="3">
        <v>1</v>
      </c>
      <c r="S24" s="3">
        <v>1</v>
      </c>
      <c r="T24" s="3">
        <v>1</v>
      </c>
      <c r="U24" s="3">
        <v>0.52033344175100105</v>
      </c>
      <c r="V24" s="3">
        <v>0.43777598598467998</v>
      </c>
      <c r="W24" s="3">
        <v>0.55705244110580199</v>
      </c>
      <c r="X24" s="3">
        <v>1</v>
      </c>
      <c r="Y24" s="3">
        <v>0.70786801929214005</v>
      </c>
      <c r="Z24" s="3">
        <v>0.87232027572189097</v>
      </c>
      <c r="AA24" s="3">
        <v>0.14778688656035899</v>
      </c>
      <c r="AB24" s="3">
        <v>0.757077878368146</v>
      </c>
      <c r="AC24" s="3">
        <v>0.52893800134418301</v>
      </c>
      <c r="AD24" s="3">
        <v>0.97073562101937005</v>
      </c>
      <c r="AE24" s="3">
        <v>8.3741582469987294E-2</v>
      </c>
      <c r="AF24" s="3">
        <v>0.730550010218046</v>
      </c>
      <c r="AG24" s="4">
        <v>1</v>
      </c>
    </row>
    <row r="25" spans="1:33" x14ac:dyDescent="0.25">
      <c r="A25" s="9" t="s">
        <v>23</v>
      </c>
      <c r="B25" s="3">
        <v>1</v>
      </c>
      <c r="C25" s="3">
        <v>8.46214409479593E-2</v>
      </c>
      <c r="D25" s="3">
        <v>0.90450075384603701</v>
      </c>
      <c r="E25" s="3">
        <v>0.25778842148515102</v>
      </c>
      <c r="F25" s="3">
        <v>0.54960620249325298</v>
      </c>
      <c r="G25" s="3">
        <v>0.70228127703025001</v>
      </c>
      <c r="H25" s="3">
        <v>0.97318625583712304</v>
      </c>
      <c r="I25" s="3">
        <v>0.40777686647151601</v>
      </c>
      <c r="J25" s="3">
        <v>1</v>
      </c>
      <c r="K25" s="3">
        <v>1</v>
      </c>
      <c r="L25" s="3">
        <v>9.5078915186452201E-2</v>
      </c>
      <c r="M25" s="3">
        <v>0.57355566899878196</v>
      </c>
      <c r="N25" s="3">
        <v>0.959267947272337</v>
      </c>
      <c r="O25" s="3">
        <v>6.3217027059673497E-2</v>
      </c>
      <c r="P25" s="3">
        <v>0.81486962177517097</v>
      </c>
      <c r="Q25" s="3">
        <v>0.98942612370380101</v>
      </c>
      <c r="R25" s="3">
        <v>1</v>
      </c>
      <c r="S25" s="3">
        <v>1</v>
      </c>
      <c r="T25" s="3">
        <v>1</v>
      </c>
      <c r="U25" s="3">
        <v>0.52033344175100105</v>
      </c>
      <c r="V25" s="3">
        <v>0.43777598598467998</v>
      </c>
      <c r="W25" s="3">
        <v>0.55705244110580199</v>
      </c>
      <c r="X25" s="3">
        <v>1</v>
      </c>
      <c r="Y25" s="3">
        <v>0.54433909316405305</v>
      </c>
      <c r="Z25" s="3">
        <v>0.87232027572189097</v>
      </c>
      <c r="AA25" s="3">
        <v>8.5466341188013301E-2</v>
      </c>
      <c r="AB25" s="3">
        <v>0.94694606120850799</v>
      </c>
      <c r="AC25" s="3">
        <v>0.52893800134418301</v>
      </c>
      <c r="AD25" s="3">
        <v>0.97073562101937005</v>
      </c>
      <c r="AE25" s="3">
        <v>7.9589302410008306E-2</v>
      </c>
      <c r="AF25" s="3">
        <v>0.52097779594319404</v>
      </c>
      <c r="AG25" s="4">
        <v>1</v>
      </c>
    </row>
    <row r="26" spans="1:33" x14ac:dyDescent="0.25">
      <c r="A26" s="9" t="s">
        <v>24</v>
      </c>
      <c r="B26" s="3">
        <v>1</v>
      </c>
      <c r="C26" s="3">
        <v>8.2579980943210701E-2</v>
      </c>
      <c r="D26" s="3">
        <v>0.90450075384603701</v>
      </c>
      <c r="E26" s="3">
        <v>0.25778842148515102</v>
      </c>
      <c r="F26" s="3">
        <v>0.76487217444276601</v>
      </c>
      <c r="G26" s="3">
        <v>0.88836399198066796</v>
      </c>
      <c r="H26" s="3">
        <v>0.97318625583712304</v>
      </c>
      <c r="I26" s="3">
        <v>0.64166263174152305</v>
      </c>
      <c r="J26" s="3">
        <v>1</v>
      </c>
      <c r="K26" s="3">
        <v>1</v>
      </c>
      <c r="L26" s="3">
        <v>0.18038537628565299</v>
      </c>
      <c r="M26" s="3">
        <v>0.79681296530517698</v>
      </c>
      <c r="N26" s="3">
        <v>0.959267947272337</v>
      </c>
      <c r="O26" s="3">
        <v>0.15868770688263201</v>
      </c>
      <c r="P26" s="3">
        <v>0.81486962177517097</v>
      </c>
      <c r="Q26" s="3">
        <v>0.98942612370380101</v>
      </c>
      <c r="R26" s="3">
        <v>1</v>
      </c>
      <c r="S26" s="3">
        <v>1</v>
      </c>
      <c r="T26" s="3">
        <v>1</v>
      </c>
      <c r="U26" s="3">
        <v>0.74385991413973196</v>
      </c>
      <c r="V26" s="3">
        <v>0.65739474145941401</v>
      </c>
      <c r="W26" s="3">
        <v>0.60780128100803199</v>
      </c>
      <c r="X26" s="3">
        <v>1</v>
      </c>
      <c r="Y26" s="3">
        <v>0.48748695268463699</v>
      </c>
      <c r="Z26" s="3">
        <v>0.87232027572189097</v>
      </c>
      <c r="AA26" s="3">
        <v>0.13375169762499001</v>
      </c>
      <c r="AB26" s="3">
        <v>0.94694606120850799</v>
      </c>
      <c r="AC26" s="3">
        <v>0.57814916118790105</v>
      </c>
      <c r="AD26" s="3">
        <v>0.97073562101937005</v>
      </c>
      <c r="AE26" s="3">
        <v>0.52903000032721104</v>
      </c>
      <c r="AF26" s="3">
        <v>0.730550010218046</v>
      </c>
      <c r="AG26" s="4">
        <v>1</v>
      </c>
    </row>
    <row r="27" spans="1:33" x14ac:dyDescent="0.25">
      <c r="A27" s="9" t="s">
        <v>25</v>
      </c>
      <c r="B27" s="3">
        <v>1</v>
      </c>
      <c r="C27" s="3">
        <v>8.3382583356332002E-2</v>
      </c>
      <c r="D27" s="3">
        <v>0.90450075384603701</v>
      </c>
      <c r="E27" s="3">
        <v>0.183846825916855</v>
      </c>
      <c r="F27" s="3">
        <v>0.76487217444276601</v>
      </c>
      <c r="G27" s="3">
        <v>0.70228127703025001</v>
      </c>
      <c r="H27" s="3">
        <v>0.97318625583712304</v>
      </c>
      <c r="I27" s="3">
        <v>0.82629763482585505</v>
      </c>
      <c r="J27" s="3">
        <v>1</v>
      </c>
      <c r="K27" s="3">
        <v>1</v>
      </c>
      <c r="L27" s="3">
        <v>0.187916773364074</v>
      </c>
      <c r="M27" s="3">
        <v>0.79681296530517698</v>
      </c>
      <c r="N27" s="3">
        <v>0.959267947272337</v>
      </c>
      <c r="O27" s="3">
        <v>0.15868770688263201</v>
      </c>
      <c r="P27" s="3">
        <v>0.81486962177517097</v>
      </c>
      <c r="Q27" s="3">
        <v>0.98942612370380101</v>
      </c>
      <c r="R27" s="3">
        <v>1</v>
      </c>
      <c r="S27" s="3">
        <v>1</v>
      </c>
      <c r="T27" s="3">
        <v>1</v>
      </c>
      <c r="U27" s="3">
        <v>0.52033344175100105</v>
      </c>
      <c r="V27" s="3">
        <v>0.65739474145941401</v>
      </c>
      <c r="W27" s="3">
        <v>0.55705244110580199</v>
      </c>
      <c r="X27" s="3">
        <v>1</v>
      </c>
      <c r="Y27" s="3">
        <v>0.47599418069746902</v>
      </c>
      <c r="Z27" s="3">
        <v>0.87232027572189097</v>
      </c>
      <c r="AA27" s="3">
        <v>0.33669587272308099</v>
      </c>
      <c r="AB27" s="3">
        <v>0.94694606120850799</v>
      </c>
      <c r="AC27" s="3">
        <v>0.52893800134418301</v>
      </c>
      <c r="AD27" s="3">
        <v>0.97073562101937005</v>
      </c>
      <c r="AE27" s="3">
        <v>0.52903000032721104</v>
      </c>
      <c r="AF27" s="3">
        <v>0.52097779594319404</v>
      </c>
      <c r="AG27" s="4">
        <v>1</v>
      </c>
    </row>
    <row r="28" spans="1:33" x14ac:dyDescent="0.25">
      <c r="A28" s="9" t="s">
        <v>26</v>
      </c>
      <c r="B28" s="3">
        <v>1</v>
      </c>
      <c r="C28" s="3">
        <v>8.2579980943210701E-2</v>
      </c>
      <c r="D28" s="3">
        <v>0.90450075384603701</v>
      </c>
      <c r="E28" s="3">
        <v>0.25778842148515102</v>
      </c>
      <c r="F28" s="3">
        <v>0.76487217444276601</v>
      </c>
      <c r="G28" s="3">
        <v>0.70228127703025001</v>
      </c>
      <c r="H28" s="3">
        <v>0.97318625583712304</v>
      </c>
      <c r="I28" s="3">
        <v>0.54259673739316305</v>
      </c>
      <c r="J28" s="3">
        <v>1</v>
      </c>
      <c r="K28" s="3">
        <v>1</v>
      </c>
      <c r="L28" s="3">
        <v>5.1163118231053802E-2</v>
      </c>
      <c r="M28" s="3">
        <v>0.79681296530517698</v>
      </c>
      <c r="N28" s="3">
        <v>0.959267947272337</v>
      </c>
      <c r="O28" s="3">
        <v>6.3217027059673497E-2</v>
      </c>
      <c r="P28" s="3">
        <v>0.24449295787801201</v>
      </c>
      <c r="Q28" s="3">
        <v>0.98942612370380101</v>
      </c>
      <c r="R28" s="3">
        <v>1</v>
      </c>
      <c r="S28" s="3">
        <v>1</v>
      </c>
      <c r="T28" s="3">
        <v>1</v>
      </c>
      <c r="U28" s="3">
        <v>0.74385991413973196</v>
      </c>
      <c r="V28" s="3">
        <v>0.39807191400029501</v>
      </c>
      <c r="W28" s="3">
        <v>0.54219722746412402</v>
      </c>
      <c r="X28" s="3">
        <v>1</v>
      </c>
      <c r="Y28" s="3">
        <v>0.16523827511099501</v>
      </c>
      <c r="Z28" s="3">
        <v>0.90680063225025598</v>
      </c>
      <c r="AA28" s="3">
        <v>0.33669587272308099</v>
      </c>
      <c r="AB28" s="3">
        <v>0.94694606120850799</v>
      </c>
      <c r="AC28" s="3">
        <v>0.77825462436588899</v>
      </c>
      <c r="AD28" s="3">
        <v>0.97073562101937005</v>
      </c>
      <c r="AE28" s="3">
        <v>0.14471791776871601</v>
      </c>
      <c r="AF28" s="3">
        <v>0.730550010218046</v>
      </c>
      <c r="AG28" s="4">
        <v>1</v>
      </c>
    </row>
    <row r="29" spans="1:33" x14ac:dyDescent="0.25">
      <c r="A29" s="9" t="s">
        <v>27</v>
      </c>
      <c r="B29" s="3">
        <v>1</v>
      </c>
      <c r="C29" s="3">
        <v>8.46214409479593E-2</v>
      </c>
      <c r="D29" s="3">
        <v>0.90450075384603701</v>
      </c>
      <c r="E29" s="3">
        <v>0.25778842148515102</v>
      </c>
      <c r="F29" s="3">
        <v>0.54996996051276803</v>
      </c>
      <c r="G29" s="3">
        <v>0.88836399198066796</v>
      </c>
      <c r="H29" s="3">
        <v>0.97318625583712304</v>
      </c>
      <c r="I29" s="3">
        <v>0.82629763482585505</v>
      </c>
      <c r="J29" s="3">
        <v>1</v>
      </c>
      <c r="K29" s="3">
        <v>1</v>
      </c>
      <c r="L29" s="3">
        <v>0.42262358719011001</v>
      </c>
      <c r="M29" s="3">
        <v>0.79681296530517698</v>
      </c>
      <c r="N29" s="3">
        <v>0.959267947272337</v>
      </c>
      <c r="O29" s="3">
        <v>5.0103038476263802E-2</v>
      </c>
      <c r="P29" s="3">
        <v>0.81486962177517097</v>
      </c>
      <c r="Q29" s="3">
        <v>0.98942612370380101</v>
      </c>
      <c r="R29" s="3">
        <v>1</v>
      </c>
      <c r="S29" s="3">
        <v>1</v>
      </c>
      <c r="T29" s="3">
        <v>1</v>
      </c>
      <c r="U29" s="3">
        <v>0.74385991413973196</v>
      </c>
      <c r="V29" s="3">
        <v>0.65739474145941401</v>
      </c>
      <c r="W29" s="3">
        <v>0.61574627936550397</v>
      </c>
      <c r="X29" s="3">
        <v>1</v>
      </c>
      <c r="Y29" s="3">
        <v>0.820440397462605</v>
      </c>
      <c r="Z29" s="3">
        <v>0.99557659843441604</v>
      </c>
      <c r="AA29" s="3">
        <v>0.17171664415824001</v>
      </c>
      <c r="AB29" s="3">
        <v>0.94694606120850799</v>
      </c>
      <c r="AC29" s="3">
        <v>0.77825462436588899</v>
      </c>
      <c r="AD29" s="3">
        <v>0.97073562101937005</v>
      </c>
      <c r="AE29" s="3">
        <v>0.52903000032721104</v>
      </c>
      <c r="AF29" s="3">
        <v>0.730550010218046</v>
      </c>
      <c r="AG29" s="4">
        <v>1</v>
      </c>
    </row>
    <row r="30" spans="1:33" x14ac:dyDescent="0.25">
      <c r="A30" s="9" t="s">
        <v>28</v>
      </c>
      <c r="B30" s="3">
        <v>1</v>
      </c>
      <c r="C30" s="3">
        <v>2.9829833744618998E-2</v>
      </c>
      <c r="D30" s="3">
        <v>0.79251998111083499</v>
      </c>
      <c r="E30" s="3">
        <v>0.25778842148515102</v>
      </c>
      <c r="F30" s="3">
        <v>0.54996996051276803</v>
      </c>
      <c r="G30" s="3">
        <v>0.48255968861757398</v>
      </c>
      <c r="H30" s="3">
        <v>0.97318625583712304</v>
      </c>
      <c r="I30" s="3">
        <v>0.64166263174152305</v>
      </c>
      <c r="J30" s="3">
        <v>1</v>
      </c>
      <c r="K30" s="3">
        <v>1</v>
      </c>
      <c r="L30" s="3">
        <v>9.5078915186452201E-2</v>
      </c>
      <c r="M30" s="3">
        <v>0.56102673342098597</v>
      </c>
      <c r="N30" s="3">
        <v>0.959267947272337</v>
      </c>
      <c r="O30" s="3">
        <v>6.3217027059673497E-2</v>
      </c>
      <c r="P30" s="3">
        <v>0.43875079804127198</v>
      </c>
      <c r="Q30" s="3">
        <v>0.98942612370380101</v>
      </c>
      <c r="R30" s="3">
        <v>1</v>
      </c>
      <c r="S30" s="3">
        <v>1</v>
      </c>
      <c r="T30" s="3">
        <v>1</v>
      </c>
      <c r="U30" s="3">
        <v>0.52033344175100105</v>
      </c>
      <c r="V30" s="3">
        <v>0.43777598598467998</v>
      </c>
      <c r="W30" s="3">
        <v>0.79260195028602798</v>
      </c>
      <c r="X30" s="3">
        <v>1</v>
      </c>
      <c r="Y30" s="3">
        <v>0.820440397462605</v>
      </c>
      <c r="Z30" s="3">
        <v>0.99557659843441604</v>
      </c>
      <c r="AA30" s="3">
        <v>1.8943422489386699E-2</v>
      </c>
      <c r="AB30" s="3">
        <v>0.757077878368146</v>
      </c>
      <c r="AC30" s="3">
        <v>0.52893800134418301</v>
      </c>
      <c r="AD30" s="3">
        <v>0.97073562101937005</v>
      </c>
      <c r="AE30" s="3">
        <v>0.162881325417537</v>
      </c>
      <c r="AF30" s="3">
        <v>0.730550010218046</v>
      </c>
      <c r="AG30" s="4">
        <v>1</v>
      </c>
    </row>
    <row r="31" spans="1:33" x14ac:dyDescent="0.25">
      <c r="A31" s="9" t="s">
        <v>29</v>
      </c>
      <c r="B31" s="3">
        <v>1</v>
      </c>
      <c r="C31" s="3">
        <v>6.1200677451454799E-2</v>
      </c>
      <c r="D31" s="3">
        <v>0.61931650488129397</v>
      </c>
      <c r="E31" s="3">
        <v>0.25778842148515102</v>
      </c>
      <c r="F31" s="3">
        <v>0.54960620249325298</v>
      </c>
      <c r="G31" s="3">
        <v>0.88836399198066796</v>
      </c>
      <c r="H31" s="3">
        <v>0.97318625583712304</v>
      </c>
      <c r="I31" s="3">
        <v>0.82629763482585505</v>
      </c>
      <c r="J31" s="3">
        <v>1</v>
      </c>
      <c r="K31" s="3">
        <v>1</v>
      </c>
      <c r="L31" s="3">
        <v>0.42262358719011001</v>
      </c>
      <c r="M31" s="3">
        <v>0.79681296530517698</v>
      </c>
      <c r="N31" s="3">
        <v>0.959267947272337</v>
      </c>
      <c r="O31" s="3">
        <v>8.7257330547029804E-2</v>
      </c>
      <c r="P31" s="3">
        <v>0.596739246069521</v>
      </c>
      <c r="Q31" s="3">
        <v>0.98942612370380101</v>
      </c>
      <c r="R31" s="3">
        <v>1</v>
      </c>
      <c r="S31" s="3">
        <v>1</v>
      </c>
      <c r="T31" s="3">
        <v>1</v>
      </c>
      <c r="U31" s="3">
        <v>0.74385991413973196</v>
      </c>
      <c r="V31" s="3">
        <v>0.43777598598467998</v>
      </c>
      <c r="W31" s="3">
        <v>0.79260195028602798</v>
      </c>
      <c r="X31" s="3">
        <v>1</v>
      </c>
      <c r="Y31" s="3">
        <v>0.820440397462605</v>
      </c>
      <c r="Z31" s="3">
        <v>0.87232027572189097</v>
      </c>
      <c r="AA31" s="3">
        <v>0.16689642315749201</v>
      </c>
      <c r="AB31" s="3">
        <v>0.757077878368146</v>
      </c>
      <c r="AC31" s="3">
        <v>0.77825462436588899</v>
      </c>
      <c r="AD31" s="3">
        <v>0.97073562101937005</v>
      </c>
      <c r="AE31" s="3">
        <v>0.23169558234783999</v>
      </c>
      <c r="AF31" s="3">
        <v>0.730550010218046</v>
      </c>
      <c r="AG31" s="4">
        <v>1</v>
      </c>
    </row>
    <row r="32" spans="1:33" x14ac:dyDescent="0.25">
      <c r="A32" s="9" t="s">
        <v>30</v>
      </c>
      <c r="B32" s="3">
        <v>1</v>
      </c>
      <c r="C32" s="3">
        <v>5.54547160748384E-2</v>
      </c>
      <c r="D32" s="3">
        <v>0.61931650488129397</v>
      </c>
      <c r="E32" s="3">
        <v>0.25778842148515102</v>
      </c>
      <c r="F32" s="3">
        <v>0.54960620249325298</v>
      </c>
      <c r="G32" s="3">
        <v>0.88836399198066796</v>
      </c>
      <c r="H32" s="3">
        <v>0.97318625583712304</v>
      </c>
      <c r="I32" s="3">
        <v>0.82629763482585505</v>
      </c>
      <c r="J32" s="3">
        <v>1</v>
      </c>
      <c r="K32" s="3">
        <v>1</v>
      </c>
      <c r="L32" s="3">
        <v>8.0757100766879503E-2</v>
      </c>
      <c r="M32" s="3">
        <v>0.56102673342098597</v>
      </c>
      <c r="N32" s="3">
        <v>0.959267947272337</v>
      </c>
      <c r="O32" s="3">
        <v>0.123408921439095</v>
      </c>
      <c r="P32" s="3">
        <v>0.596739246069521</v>
      </c>
      <c r="Q32" s="3">
        <v>0.98942612370380101</v>
      </c>
      <c r="R32" s="3">
        <v>1</v>
      </c>
      <c r="S32" s="3">
        <v>1</v>
      </c>
      <c r="T32" s="3">
        <v>1</v>
      </c>
      <c r="U32" s="3">
        <v>0.74385991413973196</v>
      </c>
      <c r="V32" s="3">
        <v>0.43777598598467998</v>
      </c>
      <c r="W32" s="3">
        <v>0.79260195028602798</v>
      </c>
      <c r="X32" s="3">
        <v>1</v>
      </c>
      <c r="Y32" s="3">
        <v>0.420495446007287</v>
      </c>
      <c r="Z32" s="3">
        <v>0.99557659843441604</v>
      </c>
      <c r="AA32" s="3">
        <v>0.17171664415824001</v>
      </c>
      <c r="AB32" s="3">
        <v>0.42981622297358102</v>
      </c>
      <c r="AC32" s="3">
        <v>0.77825462436588899</v>
      </c>
      <c r="AD32" s="3">
        <v>0.97073562101937005</v>
      </c>
      <c r="AE32" s="3">
        <v>3.0347754034112599E-2</v>
      </c>
      <c r="AF32" s="3">
        <v>0.730550010218046</v>
      </c>
      <c r="AG32" s="4">
        <v>1</v>
      </c>
    </row>
    <row r="33" spans="1:33" x14ac:dyDescent="0.25">
      <c r="A33" s="9" t="s">
        <v>31</v>
      </c>
      <c r="B33" s="3">
        <v>1</v>
      </c>
      <c r="C33" s="3">
        <v>5.4747195272308202E-2</v>
      </c>
      <c r="D33" s="3">
        <v>0.90450075384603701</v>
      </c>
      <c r="E33" s="3">
        <v>0.46903928507680898</v>
      </c>
      <c r="F33" s="3">
        <v>0.54960620249325298</v>
      </c>
      <c r="G33" s="3">
        <v>0.70228127703025001</v>
      </c>
      <c r="H33" s="3">
        <v>0.97318625583712304</v>
      </c>
      <c r="I33" s="3">
        <v>0.82629763482585505</v>
      </c>
      <c r="J33" s="3">
        <v>1</v>
      </c>
      <c r="K33" s="3">
        <v>1</v>
      </c>
      <c r="L33" s="3">
        <v>8.4626975239030598E-3</v>
      </c>
      <c r="M33" s="3">
        <v>0.35556627638147797</v>
      </c>
      <c r="N33" s="3">
        <v>0.959267947272337</v>
      </c>
      <c r="O33" s="3">
        <v>8.7257330547029804E-2</v>
      </c>
      <c r="P33" s="3">
        <v>0.596739246069521</v>
      </c>
      <c r="Q33" s="3">
        <v>0.98942612370380101</v>
      </c>
      <c r="R33" s="3">
        <v>1</v>
      </c>
      <c r="S33" s="3">
        <v>1</v>
      </c>
      <c r="T33" s="3">
        <v>1</v>
      </c>
      <c r="U33" s="3">
        <v>0.52033344175100105</v>
      </c>
      <c r="V33" s="3">
        <v>0.65739474145941401</v>
      </c>
      <c r="W33" s="3">
        <v>0.79260195028602798</v>
      </c>
      <c r="X33" s="3">
        <v>1</v>
      </c>
      <c r="Y33" s="3">
        <v>0.13325468087424699</v>
      </c>
      <c r="Z33" s="3">
        <v>0.90680063225025598</v>
      </c>
      <c r="AA33" s="3">
        <v>0.13375169762499001</v>
      </c>
      <c r="AB33" s="3">
        <v>0.94694606120850799</v>
      </c>
      <c r="AC33" s="3">
        <v>0.52932476808752105</v>
      </c>
      <c r="AD33" s="3">
        <v>0.97073562101937005</v>
      </c>
      <c r="AE33" s="3">
        <v>3.0347754034112599E-2</v>
      </c>
      <c r="AF33" s="3">
        <v>0.730550010218046</v>
      </c>
      <c r="AG33" s="4">
        <v>1</v>
      </c>
    </row>
    <row r="34" spans="1:33" x14ac:dyDescent="0.25">
      <c r="A34" s="9" t="s">
        <v>32</v>
      </c>
      <c r="B34" s="3">
        <v>1</v>
      </c>
      <c r="C34" s="3">
        <v>3.5176978290133602E-2</v>
      </c>
      <c r="D34" s="3">
        <v>0.90450075384603701</v>
      </c>
      <c r="E34" s="3">
        <v>0.46903928507680898</v>
      </c>
      <c r="F34" s="3">
        <v>0.30427687928147301</v>
      </c>
      <c r="G34" s="3">
        <v>0.48976887407720898</v>
      </c>
      <c r="H34" s="3">
        <v>0.97318625583712304</v>
      </c>
      <c r="I34" s="3">
        <v>0.82629763482585505</v>
      </c>
      <c r="J34" s="3">
        <v>1</v>
      </c>
      <c r="K34" s="3">
        <v>1</v>
      </c>
      <c r="L34" s="3">
        <v>2.2138307712769E-4</v>
      </c>
      <c r="M34" s="3">
        <v>0.573516257129286</v>
      </c>
      <c r="N34" s="3">
        <v>0.92527809214150303</v>
      </c>
      <c r="O34" s="3">
        <v>5.0103038476263802E-2</v>
      </c>
      <c r="P34" s="3">
        <v>0.24449295787801201</v>
      </c>
      <c r="Q34" s="3">
        <v>0.98942612370380101</v>
      </c>
      <c r="R34" s="3">
        <v>1</v>
      </c>
      <c r="S34" s="3">
        <v>1</v>
      </c>
      <c r="T34" s="3">
        <v>1</v>
      </c>
      <c r="U34" s="3">
        <v>0.52033344175100105</v>
      </c>
      <c r="V34" s="3">
        <v>0.43777598598467998</v>
      </c>
      <c r="W34" s="3">
        <v>0.55705244110580199</v>
      </c>
      <c r="X34" s="3">
        <v>1</v>
      </c>
      <c r="Y34" s="3">
        <v>2.9612151305388201E-2</v>
      </c>
      <c r="Z34" s="3">
        <v>0.72993531519918298</v>
      </c>
      <c r="AA34" s="3">
        <v>0.13561101739112499</v>
      </c>
      <c r="AB34" s="3">
        <v>0.94694606120850799</v>
      </c>
      <c r="AC34" s="3">
        <v>0.77825462436588899</v>
      </c>
      <c r="AD34" s="3">
        <v>0.97073562101937005</v>
      </c>
      <c r="AE34" s="3">
        <v>7.68251368014463E-3</v>
      </c>
      <c r="AF34" s="3">
        <v>0.52097779594319404</v>
      </c>
      <c r="AG34" s="4">
        <v>1</v>
      </c>
    </row>
    <row r="35" spans="1:33" x14ac:dyDescent="0.25">
      <c r="A35" s="9" t="s">
        <v>33</v>
      </c>
      <c r="B35" s="3">
        <v>1</v>
      </c>
      <c r="C35" s="3">
        <v>8.56568731118377E-2</v>
      </c>
      <c r="D35" s="3">
        <v>0.424260939914754</v>
      </c>
      <c r="E35" s="3">
        <v>0.149878222342408</v>
      </c>
      <c r="F35" s="3">
        <v>0.76487217444276601</v>
      </c>
      <c r="G35" s="3">
        <v>0.70228127703025001</v>
      </c>
      <c r="H35" s="3">
        <v>0.97318625583712304</v>
      </c>
      <c r="I35" s="3">
        <v>0.21341020431337901</v>
      </c>
      <c r="J35" s="3">
        <v>1</v>
      </c>
      <c r="K35" s="3">
        <v>1</v>
      </c>
      <c r="L35" s="3">
        <v>0.19386669416199001</v>
      </c>
      <c r="M35" s="3">
        <v>0.28010848572776997</v>
      </c>
      <c r="N35" s="3">
        <v>0.47210417669423999</v>
      </c>
      <c r="O35" s="3">
        <v>6.3217027059673497E-2</v>
      </c>
      <c r="P35" s="3">
        <v>0.64917661277591698</v>
      </c>
      <c r="Q35" s="3">
        <v>0.98942612370380101</v>
      </c>
      <c r="R35" s="3">
        <v>0.86017146222617102</v>
      </c>
      <c r="S35" s="3">
        <v>1</v>
      </c>
      <c r="T35" s="3">
        <v>1</v>
      </c>
      <c r="U35" s="3">
        <v>0.52033344175100105</v>
      </c>
      <c r="V35" s="3">
        <v>0.65739474145941401</v>
      </c>
      <c r="W35" s="3">
        <v>0.44920275004192001</v>
      </c>
      <c r="X35" s="3">
        <v>1</v>
      </c>
      <c r="Y35" s="3">
        <v>0.820440397462605</v>
      </c>
      <c r="Z35" s="3">
        <v>0.99557659843441604</v>
      </c>
      <c r="AA35" s="3">
        <v>9.0773480010398894E-2</v>
      </c>
      <c r="AB35" s="3">
        <v>0.757077878368146</v>
      </c>
      <c r="AC35" s="3">
        <v>0.52893800134418301</v>
      </c>
      <c r="AD35" s="3">
        <v>0.97073562101937005</v>
      </c>
      <c r="AE35" s="3">
        <v>0.28847700273173099</v>
      </c>
      <c r="AF35" s="3">
        <v>9.3650632081441199E-2</v>
      </c>
      <c r="AG35" s="4">
        <v>1</v>
      </c>
    </row>
    <row r="36" spans="1:33" x14ac:dyDescent="0.25">
      <c r="A36" s="9" t="s">
        <v>34</v>
      </c>
      <c r="B36" s="3">
        <v>1</v>
      </c>
      <c r="C36" s="3">
        <v>8.1048804288917295E-2</v>
      </c>
      <c r="D36" s="3">
        <v>0.424260939914754</v>
      </c>
      <c r="E36" s="3">
        <v>0.13184838305282301</v>
      </c>
      <c r="F36" s="3">
        <v>0.43350635871871501</v>
      </c>
      <c r="G36" s="3">
        <v>0.88836399198066796</v>
      </c>
      <c r="H36" s="3">
        <v>0.445020679207074</v>
      </c>
      <c r="I36" s="3">
        <v>0.82629763482585505</v>
      </c>
      <c r="J36" s="3">
        <v>1</v>
      </c>
      <c r="K36" s="3">
        <v>0.74307142200788101</v>
      </c>
      <c r="L36" s="3">
        <v>0.42262358719011001</v>
      </c>
      <c r="M36" s="3">
        <v>0.189810655626208</v>
      </c>
      <c r="N36" s="3">
        <v>0.47210417669423999</v>
      </c>
      <c r="O36" s="3">
        <v>0.25502996773257602</v>
      </c>
      <c r="P36" s="3">
        <v>0.81486962177517097</v>
      </c>
      <c r="Q36" s="3">
        <v>0.98942612370380101</v>
      </c>
      <c r="R36" s="3">
        <v>1</v>
      </c>
      <c r="S36" s="3">
        <v>1</v>
      </c>
      <c r="T36" s="3">
        <v>1</v>
      </c>
      <c r="U36" s="3">
        <v>0.52033344175100105</v>
      </c>
      <c r="V36" s="3">
        <v>0.43777598598467998</v>
      </c>
      <c r="W36" s="3">
        <v>0.79260195028602798</v>
      </c>
      <c r="X36" s="3">
        <v>1</v>
      </c>
      <c r="Y36" s="3">
        <v>0.820440397462605</v>
      </c>
      <c r="Z36" s="3">
        <v>0.99557659843441604</v>
      </c>
      <c r="AA36" s="3">
        <v>0.13375169762499001</v>
      </c>
      <c r="AB36" s="3">
        <v>0.94694606120850799</v>
      </c>
      <c r="AC36" s="3">
        <v>0.77825462436588899</v>
      </c>
      <c r="AD36" s="3">
        <v>0.97073562101937005</v>
      </c>
      <c r="AE36" s="3">
        <v>0.52903000032721104</v>
      </c>
      <c r="AF36" s="3">
        <v>0.51227196452364099</v>
      </c>
      <c r="AG36" s="4">
        <v>1</v>
      </c>
    </row>
    <row r="37" spans="1:33" x14ac:dyDescent="0.25">
      <c r="A37" s="9" t="s">
        <v>35</v>
      </c>
      <c r="B37" s="3">
        <v>1</v>
      </c>
      <c r="C37" s="3">
        <v>8.46214409479593E-2</v>
      </c>
      <c r="D37" s="3">
        <v>0.24041765219646</v>
      </c>
      <c r="E37" s="3">
        <v>0.13184838305282301</v>
      </c>
      <c r="F37" s="3">
        <v>0.30556269106623202</v>
      </c>
      <c r="G37" s="3">
        <v>0.48976887407720898</v>
      </c>
      <c r="H37" s="3">
        <v>0.445020679207074</v>
      </c>
      <c r="I37" s="3">
        <v>0.82629763482585505</v>
      </c>
      <c r="J37" s="3">
        <v>1</v>
      </c>
      <c r="K37" s="3">
        <v>0.78448506423087705</v>
      </c>
      <c r="L37" s="3">
        <v>0.42262358719011001</v>
      </c>
      <c r="M37" s="3">
        <v>0.41228712006961699</v>
      </c>
      <c r="N37" s="3">
        <v>0.94229825771601206</v>
      </c>
      <c r="O37" s="3">
        <v>0.15868770688263201</v>
      </c>
      <c r="P37" s="3">
        <v>0.64917661277591698</v>
      </c>
      <c r="Q37" s="3">
        <v>0.98942612370380101</v>
      </c>
      <c r="R37" s="3">
        <v>1</v>
      </c>
      <c r="S37" s="3">
        <v>1</v>
      </c>
      <c r="T37" s="3">
        <v>1</v>
      </c>
      <c r="U37" s="3">
        <v>0.50556618133182696</v>
      </c>
      <c r="V37" s="3">
        <v>0.43777598598467998</v>
      </c>
      <c r="W37" s="3">
        <v>0.79260195028602798</v>
      </c>
      <c r="X37" s="3">
        <v>1</v>
      </c>
      <c r="Y37" s="3">
        <v>0.820440397462605</v>
      </c>
      <c r="Z37" s="3">
        <v>0.99557659843441604</v>
      </c>
      <c r="AA37" s="3">
        <v>3.5770906602915202E-2</v>
      </c>
      <c r="AB37" s="3">
        <v>0.757077878368146</v>
      </c>
      <c r="AC37" s="3">
        <v>0.52893800134418301</v>
      </c>
      <c r="AD37" s="3">
        <v>0.97073562101937005</v>
      </c>
      <c r="AE37" s="3">
        <v>0.260372754418775</v>
      </c>
      <c r="AF37" s="3">
        <v>0.51227196452364099</v>
      </c>
      <c r="AG37" s="4">
        <v>1</v>
      </c>
    </row>
    <row r="38" spans="1:33" x14ac:dyDescent="0.25">
      <c r="A38" s="9" t="s">
        <v>36</v>
      </c>
      <c r="B38" s="3">
        <v>1</v>
      </c>
      <c r="C38" s="3">
        <v>1.49032217908295E-2</v>
      </c>
      <c r="D38" s="3">
        <v>0.90450075384603701</v>
      </c>
      <c r="E38" s="3">
        <v>0.239898574218673</v>
      </c>
      <c r="F38" s="3">
        <v>0.54996996051276803</v>
      </c>
      <c r="G38" s="3">
        <v>0.70228127703025001</v>
      </c>
      <c r="H38" s="3">
        <v>0.97318625583712304</v>
      </c>
      <c r="I38" s="3">
        <v>0.137019356891356</v>
      </c>
      <c r="J38" s="3">
        <v>1</v>
      </c>
      <c r="K38" s="3">
        <v>1</v>
      </c>
      <c r="L38" s="3">
        <v>0.187916773364074</v>
      </c>
      <c r="M38" s="3">
        <v>0.189810655626208</v>
      </c>
      <c r="N38" s="3">
        <v>0.959267947272337</v>
      </c>
      <c r="O38" s="3">
        <v>0.15868770688263201</v>
      </c>
      <c r="P38" s="3">
        <v>0.81486962177517097</v>
      </c>
      <c r="Q38" s="3">
        <v>0.98942612370380101</v>
      </c>
      <c r="R38" s="3">
        <v>1</v>
      </c>
      <c r="S38" s="3">
        <v>1</v>
      </c>
      <c r="T38" s="3">
        <v>1</v>
      </c>
      <c r="U38" s="3">
        <v>0.52033344175100105</v>
      </c>
      <c r="V38" s="3">
        <v>0.43777598598467998</v>
      </c>
      <c r="W38" s="3">
        <v>0.55705244110580199</v>
      </c>
      <c r="X38" s="3">
        <v>1</v>
      </c>
      <c r="Y38" s="3">
        <v>0.820440397462605</v>
      </c>
      <c r="Z38" s="3">
        <v>0.99557659843441604</v>
      </c>
      <c r="AA38" s="3">
        <v>1.9895167391971998E-2</v>
      </c>
      <c r="AB38" s="3">
        <v>0.94694606120850799</v>
      </c>
      <c r="AC38" s="3">
        <v>0.52893800134418301</v>
      </c>
      <c r="AD38" s="3">
        <v>0.97073562101937005</v>
      </c>
      <c r="AE38" s="3">
        <v>0.260372754418775</v>
      </c>
      <c r="AF38" s="3">
        <v>0.52097779594319404</v>
      </c>
      <c r="AG38" s="4">
        <v>1</v>
      </c>
    </row>
    <row r="39" spans="1:33" x14ac:dyDescent="0.25">
      <c r="A39" s="9" t="s">
        <v>37</v>
      </c>
      <c r="B39" s="3">
        <v>1</v>
      </c>
      <c r="C39" s="3">
        <v>8.56568731118377E-2</v>
      </c>
      <c r="D39" s="3">
        <v>0.424260939914754</v>
      </c>
      <c r="E39" s="3">
        <v>0.218660632577001</v>
      </c>
      <c r="F39" s="3">
        <v>0.76487217444276601</v>
      </c>
      <c r="G39" s="3">
        <v>0.70228127703025001</v>
      </c>
      <c r="H39" s="3">
        <v>0.97318625583712304</v>
      </c>
      <c r="I39" s="3">
        <v>0.231462433006769</v>
      </c>
      <c r="J39" s="3">
        <v>1</v>
      </c>
      <c r="K39" s="3">
        <v>1</v>
      </c>
      <c r="L39" s="3">
        <v>0.42262358719011001</v>
      </c>
      <c r="M39" s="3">
        <v>0.79681296530517698</v>
      </c>
      <c r="N39" s="3">
        <v>0.959267947272337</v>
      </c>
      <c r="O39" s="3">
        <v>0.38400606078899802</v>
      </c>
      <c r="P39" s="3">
        <v>0.81486962177517097</v>
      </c>
      <c r="Q39" s="3">
        <v>0.98942612370380101</v>
      </c>
      <c r="R39" s="3">
        <v>1</v>
      </c>
      <c r="S39" s="3">
        <v>1</v>
      </c>
      <c r="T39" s="3">
        <v>1</v>
      </c>
      <c r="U39" s="3">
        <v>0.74385991413973196</v>
      </c>
      <c r="V39" s="3">
        <v>0.43777598598467998</v>
      </c>
      <c r="W39" s="3">
        <v>0.79260195028602798</v>
      </c>
      <c r="X39" s="3">
        <v>1</v>
      </c>
      <c r="Y39" s="3">
        <v>0.820440397462605</v>
      </c>
      <c r="Z39" s="3">
        <v>0.99557659843441604</v>
      </c>
      <c r="AA39" s="3">
        <v>5.61773989648017E-2</v>
      </c>
      <c r="AB39" s="3">
        <v>0.757077878368146</v>
      </c>
      <c r="AC39" s="3">
        <v>0.52893800134418301</v>
      </c>
      <c r="AD39" s="3">
        <v>0.97073562101937005</v>
      </c>
      <c r="AE39" s="3">
        <v>0.52903000032721104</v>
      </c>
      <c r="AF39" s="3">
        <v>0.52097779594319404</v>
      </c>
      <c r="AG39" s="4">
        <v>1</v>
      </c>
    </row>
    <row r="40" spans="1:33" x14ac:dyDescent="0.25">
      <c r="A40" s="9" t="s">
        <v>38</v>
      </c>
      <c r="B40" s="3">
        <v>1</v>
      </c>
      <c r="C40" s="3">
        <v>0.237910750835961</v>
      </c>
      <c r="D40" s="3">
        <v>0.90450075384603701</v>
      </c>
      <c r="E40" s="3">
        <v>0.46903928507680898</v>
      </c>
      <c r="F40" s="3">
        <v>0.30556269106623202</v>
      </c>
      <c r="G40" s="3">
        <v>0.88836399198066796</v>
      </c>
      <c r="H40" s="3">
        <v>0.97318625583712304</v>
      </c>
      <c r="I40" s="3">
        <v>0.82629763482585505</v>
      </c>
      <c r="J40" s="3">
        <v>1</v>
      </c>
      <c r="K40" s="3">
        <v>1</v>
      </c>
      <c r="L40" s="3">
        <v>0.42262358719011001</v>
      </c>
      <c r="M40" s="3">
        <v>0.79681296530517698</v>
      </c>
      <c r="N40" s="3">
        <v>0.959267947272337</v>
      </c>
      <c r="O40" s="3">
        <v>0.15868770688263201</v>
      </c>
      <c r="P40" s="3">
        <v>0.596739246069521</v>
      </c>
      <c r="Q40" s="3">
        <v>0.98942612370380101</v>
      </c>
      <c r="R40" s="3">
        <v>1</v>
      </c>
      <c r="S40" s="3">
        <v>1</v>
      </c>
      <c r="T40" s="3">
        <v>1</v>
      </c>
      <c r="U40" s="3">
        <v>0.52033344175100105</v>
      </c>
      <c r="V40" s="3">
        <v>0.65739474145941401</v>
      </c>
      <c r="W40" s="3">
        <v>0.79260195028602798</v>
      </c>
      <c r="X40" s="3">
        <v>1</v>
      </c>
      <c r="Y40" s="3">
        <v>0.820440397462605</v>
      </c>
      <c r="Z40" s="3">
        <v>0.99557659843441604</v>
      </c>
      <c r="AA40" s="3">
        <v>0.100665565917233</v>
      </c>
      <c r="AB40" s="3">
        <v>0.94694606120850799</v>
      </c>
      <c r="AC40" s="3">
        <v>0.77825462436588899</v>
      </c>
      <c r="AD40" s="3">
        <v>0.97073562101937005</v>
      </c>
      <c r="AE40" s="3">
        <v>0.52903000032721104</v>
      </c>
      <c r="AF40" s="3">
        <v>0.730550010218046</v>
      </c>
      <c r="AG40" s="4">
        <v>1</v>
      </c>
    </row>
    <row r="41" spans="1:33" x14ac:dyDescent="0.25">
      <c r="A41" s="9" t="s">
        <v>39</v>
      </c>
      <c r="B41" s="3">
        <v>1</v>
      </c>
      <c r="C41" s="3">
        <v>5.4652912474278198E-2</v>
      </c>
      <c r="D41" s="3">
        <v>0.90450075384603701</v>
      </c>
      <c r="E41" s="3">
        <v>0.46903928507680898</v>
      </c>
      <c r="F41" s="3">
        <v>0.54996996051276803</v>
      </c>
      <c r="G41" s="3">
        <v>0.88836399198066796</v>
      </c>
      <c r="H41" s="3">
        <v>0.97318625583712304</v>
      </c>
      <c r="I41" s="3">
        <v>0.229778343285792</v>
      </c>
      <c r="J41" s="3">
        <v>1</v>
      </c>
      <c r="K41" s="3">
        <v>1</v>
      </c>
      <c r="L41" s="3">
        <v>0.19386669416199001</v>
      </c>
      <c r="M41" s="3">
        <v>0.41228712006961699</v>
      </c>
      <c r="N41" s="3">
        <v>0.959267947272337</v>
      </c>
      <c r="O41" s="3">
        <v>0.15868770688263201</v>
      </c>
      <c r="P41" s="3">
        <v>0.81486962177517097</v>
      </c>
      <c r="Q41" s="3">
        <v>0.98942612370380101</v>
      </c>
      <c r="R41" s="3">
        <v>1</v>
      </c>
      <c r="S41" s="3">
        <v>1</v>
      </c>
      <c r="T41" s="3">
        <v>1</v>
      </c>
      <c r="U41" s="3">
        <v>0.74385991413973196</v>
      </c>
      <c r="V41" s="3">
        <v>0.43777598598467998</v>
      </c>
      <c r="W41" s="3">
        <v>0.54219722746412402</v>
      </c>
      <c r="X41" s="3">
        <v>1</v>
      </c>
      <c r="Y41" s="3">
        <v>0.820440397462605</v>
      </c>
      <c r="Z41" s="3">
        <v>0.99557659843441604</v>
      </c>
      <c r="AA41" s="3">
        <v>8.5466341188013301E-2</v>
      </c>
      <c r="AB41" s="3">
        <v>0.94694606120850799</v>
      </c>
      <c r="AC41" s="3">
        <v>0.77825462436588899</v>
      </c>
      <c r="AD41" s="3">
        <v>0.97073562101937005</v>
      </c>
      <c r="AE41" s="3">
        <v>0.28847700273173099</v>
      </c>
      <c r="AF41" s="3">
        <v>0.52097779594319404</v>
      </c>
      <c r="AG41" s="4">
        <v>1</v>
      </c>
    </row>
    <row r="42" spans="1:33" x14ac:dyDescent="0.25">
      <c r="A42" s="9" t="s">
        <v>40</v>
      </c>
      <c r="B42" s="3">
        <v>1</v>
      </c>
      <c r="C42" s="3">
        <v>8.1480834162525606E-2</v>
      </c>
      <c r="D42" s="3">
        <v>0.90450075384603701</v>
      </c>
      <c r="E42" s="3">
        <v>0.46903928507680898</v>
      </c>
      <c r="F42" s="3">
        <v>0.76487217444276601</v>
      </c>
      <c r="G42" s="3">
        <v>0.88836399198066796</v>
      </c>
      <c r="H42" s="3">
        <v>0.97318625583712304</v>
      </c>
      <c r="I42" s="3">
        <v>0.82629763482585505</v>
      </c>
      <c r="J42" s="3">
        <v>1</v>
      </c>
      <c r="K42" s="3">
        <v>1</v>
      </c>
      <c r="L42" s="3">
        <v>0.11012992500068</v>
      </c>
      <c r="M42" s="3">
        <v>0.79681296530517698</v>
      </c>
      <c r="N42" s="3">
        <v>0.959267947272337</v>
      </c>
      <c r="O42" s="3">
        <v>0.15868770688263201</v>
      </c>
      <c r="P42" s="3">
        <v>0.81486962177517097</v>
      </c>
      <c r="Q42" s="3">
        <v>0.98942612370380101</v>
      </c>
      <c r="R42" s="3">
        <v>1</v>
      </c>
      <c r="S42" s="3">
        <v>1</v>
      </c>
      <c r="T42" s="3">
        <v>1</v>
      </c>
      <c r="U42" s="3">
        <v>0.74385991413973196</v>
      </c>
      <c r="V42" s="3">
        <v>0.65739474145941401</v>
      </c>
      <c r="W42" s="3">
        <v>0.79260195028602798</v>
      </c>
      <c r="X42" s="3">
        <v>1</v>
      </c>
      <c r="Y42" s="3">
        <v>0.820440397462605</v>
      </c>
      <c r="Z42" s="3">
        <v>0.99557659843441604</v>
      </c>
      <c r="AA42" s="3">
        <v>0.33669587272308099</v>
      </c>
      <c r="AB42" s="3">
        <v>0.94694606120850799</v>
      </c>
      <c r="AC42" s="3">
        <v>0.77825462436588899</v>
      </c>
      <c r="AD42" s="3">
        <v>0.97073562101937005</v>
      </c>
      <c r="AE42" s="3">
        <v>0.22381648605527499</v>
      </c>
      <c r="AF42" s="3">
        <v>0.730550010218046</v>
      </c>
      <c r="AG42" s="4">
        <v>1</v>
      </c>
    </row>
    <row r="43" spans="1:33" x14ac:dyDescent="0.25">
      <c r="A43" s="9" t="s">
        <v>41</v>
      </c>
      <c r="B43" s="3">
        <v>1</v>
      </c>
      <c r="C43" s="3">
        <v>0.11123954985458499</v>
      </c>
      <c r="D43" s="3">
        <v>0.90450075384603701</v>
      </c>
      <c r="E43" s="3">
        <v>0.25778842148515102</v>
      </c>
      <c r="F43" s="3">
        <v>0.76487217444276601</v>
      </c>
      <c r="G43" s="3">
        <v>0.88836399198066796</v>
      </c>
      <c r="H43" s="3">
        <v>0.107038360896789</v>
      </c>
      <c r="I43" s="3">
        <v>0.55356279044886303</v>
      </c>
      <c r="J43" s="3">
        <v>1</v>
      </c>
      <c r="K43" s="3">
        <v>1</v>
      </c>
      <c r="L43" s="3">
        <v>0.42262358719011001</v>
      </c>
      <c r="M43" s="3">
        <v>0.41228712006961699</v>
      </c>
      <c r="N43" s="3">
        <v>0.86925176028967599</v>
      </c>
      <c r="O43" s="3">
        <v>0.38400606078899802</v>
      </c>
      <c r="P43" s="3">
        <v>0.42698235466505802</v>
      </c>
      <c r="Q43" s="3">
        <v>0.41252945874295299</v>
      </c>
      <c r="R43" s="3">
        <v>1</v>
      </c>
      <c r="S43" s="3">
        <v>1</v>
      </c>
      <c r="T43" s="3">
        <v>1</v>
      </c>
      <c r="U43" s="3">
        <v>0.52033344175100105</v>
      </c>
      <c r="V43" s="3">
        <v>0.43777598598467998</v>
      </c>
      <c r="W43" s="3">
        <v>0.44920275004192001</v>
      </c>
      <c r="X43" s="3">
        <v>1</v>
      </c>
      <c r="Y43" s="3">
        <v>0.820440397462605</v>
      </c>
      <c r="Z43" s="3">
        <v>0.99557659843441604</v>
      </c>
      <c r="AA43" s="3">
        <v>9.0773480010398894E-2</v>
      </c>
      <c r="AB43" s="3">
        <v>0.94694606120850799</v>
      </c>
      <c r="AC43" s="3">
        <v>0.52893800134418301</v>
      </c>
      <c r="AD43" s="3">
        <v>0.41641417086562799</v>
      </c>
      <c r="AE43" s="3">
        <v>0.52903000032721104</v>
      </c>
      <c r="AF43" s="3">
        <v>0.26195894861185798</v>
      </c>
      <c r="AG43" s="4">
        <v>1</v>
      </c>
    </row>
    <row r="44" spans="1:33" x14ac:dyDescent="0.25">
      <c r="A44" s="9" t="s">
        <v>42</v>
      </c>
      <c r="B44" s="3">
        <v>1</v>
      </c>
      <c r="C44" s="3">
        <v>0.237910750835961</v>
      </c>
      <c r="D44" s="3">
        <v>0.90450075384603701</v>
      </c>
      <c r="E44" s="3">
        <v>0.46903928507680898</v>
      </c>
      <c r="F44" s="3">
        <v>0.76487217444276601</v>
      </c>
      <c r="G44" s="3">
        <v>0.88836399198066796</v>
      </c>
      <c r="H44" s="3">
        <v>0.97318625583712304</v>
      </c>
      <c r="I44" s="3">
        <v>0.82629763482585505</v>
      </c>
      <c r="J44" s="3">
        <v>1</v>
      </c>
      <c r="K44" s="3">
        <v>1</v>
      </c>
      <c r="L44" s="3">
        <v>0.42262358719011001</v>
      </c>
      <c r="M44" s="3">
        <v>0.79681296530517698</v>
      </c>
      <c r="N44" s="3">
        <v>0.959267947272337</v>
      </c>
      <c r="O44" s="3">
        <v>0.38400606078899802</v>
      </c>
      <c r="P44" s="3">
        <v>0.81486962177517097</v>
      </c>
      <c r="Q44" s="3">
        <v>0.98942612370380101</v>
      </c>
      <c r="R44" s="3">
        <v>1</v>
      </c>
      <c r="S44" s="3">
        <v>1</v>
      </c>
      <c r="T44" s="3">
        <v>1</v>
      </c>
      <c r="U44" s="3">
        <v>0.74385991413973196</v>
      </c>
      <c r="V44" s="3">
        <v>0.65739474145941401</v>
      </c>
      <c r="W44" s="3">
        <v>0.79260195028602798</v>
      </c>
      <c r="X44" s="3">
        <v>1</v>
      </c>
      <c r="Y44" s="3">
        <v>0.820440397462605</v>
      </c>
      <c r="Z44" s="3">
        <v>0.99557659843441604</v>
      </c>
      <c r="AA44" s="3">
        <v>0.33669587272308099</v>
      </c>
      <c r="AB44" s="3">
        <v>0.94694606120850799</v>
      </c>
      <c r="AC44" s="3">
        <v>0.77825462436588899</v>
      </c>
      <c r="AD44" s="3">
        <v>0.97073562101937005</v>
      </c>
      <c r="AE44" s="3">
        <v>0.52903000032721104</v>
      </c>
      <c r="AF44" s="3">
        <v>0.730550010218046</v>
      </c>
      <c r="AG44" s="4">
        <v>1</v>
      </c>
    </row>
    <row r="45" spans="1:33" x14ac:dyDescent="0.25">
      <c r="A45" s="9" t="s">
        <v>43</v>
      </c>
      <c r="B45" s="3">
        <v>1</v>
      </c>
      <c r="C45" s="3">
        <v>9.0912743263779794E-2</v>
      </c>
      <c r="D45" s="3">
        <v>0.424260939914754</v>
      </c>
      <c r="E45" s="3">
        <v>0.25778842148515102</v>
      </c>
      <c r="F45" s="3">
        <v>0.18805227226319701</v>
      </c>
      <c r="G45" s="3">
        <v>0.70228127703025001</v>
      </c>
      <c r="H45" s="3">
        <v>0.97318625583712304</v>
      </c>
      <c r="I45" s="3">
        <v>0.40777686647151601</v>
      </c>
      <c r="J45" s="3">
        <v>1</v>
      </c>
      <c r="K45" s="3">
        <v>0.74307142200788101</v>
      </c>
      <c r="L45" s="3">
        <v>9.5078915186452201E-2</v>
      </c>
      <c r="M45" s="3">
        <v>0.43248498802503099</v>
      </c>
      <c r="N45" s="3">
        <v>0.959267947272337</v>
      </c>
      <c r="O45" s="3">
        <v>0.38400606078899802</v>
      </c>
      <c r="P45" s="3">
        <v>0.596739246069521</v>
      </c>
      <c r="Q45" s="3">
        <v>0.98942612370380101</v>
      </c>
      <c r="R45" s="3">
        <v>1</v>
      </c>
      <c r="S45" s="3">
        <v>1</v>
      </c>
      <c r="T45" s="3">
        <v>1</v>
      </c>
      <c r="U45" s="3">
        <v>0.74385991413973196</v>
      </c>
      <c r="V45" s="3">
        <v>0.43777598598467998</v>
      </c>
      <c r="W45" s="3">
        <v>0.54219722746412402</v>
      </c>
      <c r="X45" s="3">
        <v>1</v>
      </c>
      <c r="Y45" s="3">
        <v>0.820440397462605</v>
      </c>
      <c r="Z45" s="3">
        <v>0.99557659843441604</v>
      </c>
      <c r="AA45" s="3">
        <v>4.9524885354693099E-2</v>
      </c>
      <c r="AB45" s="3">
        <v>0.42981622297358102</v>
      </c>
      <c r="AC45" s="3">
        <v>0.52893800134418301</v>
      </c>
      <c r="AD45" s="3">
        <v>0.41641417086562799</v>
      </c>
      <c r="AE45" s="3">
        <v>0.20158948141039201</v>
      </c>
      <c r="AF45" s="3">
        <v>0.52097779594319404</v>
      </c>
      <c r="AG45" s="4">
        <v>1</v>
      </c>
    </row>
    <row r="46" spans="1:33" x14ac:dyDescent="0.25">
      <c r="A46" s="9" t="s">
        <v>44</v>
      </c>
      <c r="B46" s="3">
        <v>1</v>
      </c>
      <c r="C46" s="3">
        <v>7.6624118511154603E-3</v>
      </c>
      <c r="D46" s="3">
        <v>0.90450075384603701</v>
      </c>
      <c r="E46" s="3">
        <v>0.25778842148515102</v>
      </c>
      <c r="F46" s="3">
        <v>0.44622431932440298</v>
      </c>
      <c r="G46" s="3">
        <v>0.48976887407720898</v>
      </c>
      <c r="H46" s="3">
        <v>0.97318625583712304</v>
      </c>
      <c r="I46" s="3">
        <v>0.40777686647151601</v>
      </c>
      <c r="J46" s="3">
        <v>1</v>
      </c>
      <c r="K46" s="3">
        <v>1</v>
      </c>
      <c r="L46" s="3">
        <v>9.0280208296186507E-2</v>
      </c>
      <c r="M46" s="3">
        <v>0.58610160142662204</v>
      </c>
      <c r="N46" s="3">
        <v>0.959267947272337</v>
      </c>
      <c r="O46" s="3">
        <v>0.15868770688263201</v>
      </c>
      <c r="P46" s="3">
        <v>0.81486962177517097</v>
      </c>
      <c r="Q46" s="3">
        <v>0.98942612370380101</v>
      </c>
      <c r="R46" s="3">
        <v>1</v>
      </c>
      <c r="S46" s="3">
        <v>1</v>
      </c>
      <c r="T46" s="3">
        <v>1</v>
      </c>
      <c r="U46" s="3">
        <v>0.52033344175100105</v>
      </c>
      <c r="V46" s="3">
        <v>0.43777598598467998</v>
      </c>
      <c r="W46" s="3">
        <v>0.79260195028602798</v>
      </c>
      <c r="X46" s="3">
        <v>1</v>
      </c>
      <c r="Y46" s="3">
        <v>0.820440397462605</v>
      </c>
      <c r="Z46" s="3">
        <v>0.87232027572189097</v>
      </c>
      <c r="AA46" s="3">
        <v>4.9524885354693099E-2</v>
      </c>
      <c r="AB46" s="3">
        <v>0.757077878368146</v>
      </c>
      <c r="AC46" s="3">
        <v>0.52893800134418301</v>
      </c>
      <c r="AD46" s="3">
        <v>0.97073562101937005</v>
      </c>
      <c r="AE46" s="3">
        <v>0.23169558234783999</v>
      </c>
      <c r="AF46" s="3">
        <v>0.52097779594319404</v>
      </c>
      <c r="AG46" s="4">
        <v>1</v>
      </c>
    </row>
    <row r="47" spans="1:33" x14ac:dyDescent="0.25">
      <c r="A47" s="9" t="s">
        <v>45</v>
      </c>
      <c r="B47" s="3">
        <v>1</v>
      </c>
      <c r="C47" s="3">
        <v>5.2744871867548898E-3</v>
      </c>
      <c r="D47" s="3">
        <v>0.90450075384603701</v>
      </c>
      <c r="E47" s="3">
        <v>0.25778842148515102</v>
      </c>
      <c r="F47" s="3">
        <v>0.43350635871871501</v>
      </c>
      <c r="G47" s="3">
        <v>0.88836399198066796</v>
      </c>
      <c r="H47" s="3">
        <v>0.97318625583712304</v>
      </c>
      <c r="I47" s="3">
        <v>0.61082237065762901</v>
      </c>
      <c r="J47" s="3">
        <v>1</v>
      </c>
      <c r="K47" s="3">
        <v>1</v>
      </c>
      <c r="L47" s="3">
        <v>8.1791357856238006E-2</v>
      </c>
      <c r="M47" s="3">
        <v>0.79681296530517698</v>
      </c>
      <c r="N47" s="3">
        <v>0.959267947272337</v>
      </c>
      <c r="O47" s="3">
        <v>0.135694832392874</v>
      </c>
      <c r="P47" s="3">
        <v>0.596739246069521</v>
      </c>
      <c r="Q47" s="3">
        <v>0.98942612370380101</v>
      </c>
      <c r="R47" s="3">
        <v>1</v>
      </c>
      <c r="S47" s="3">
        <v>1</v>
      </c>
      <c r="T47" s="3">
        <v>1</v>
      </c>
      <c r="U47" s="3">
        <v>0.52033344175100105</v>
      </c>
      <c r="V47" s="3">
        <v>0.65739474145941401</v>
      </c>
      <c r="W47" s="3">
        <v>0.55705244110580199</v>
      </c>
      <c r="X47" s="3">
        <v>1</v>
      </c>
      <c r="Y47" s="3">
        <v>0.42246072141103602</v>
      </c>
      <c r="Z47" s="3">
        <v>0.87232027572189097</v>
      </c>
      <c r="AA47" s="3">
        <v>4.9524885354693099E-2</v>
      </c>
      <c r="AB47" s="3">
        <v>0.94694606120850799</v>
      </c>
      <c r="AC47" s="3">
        <v>0.37751950787952199</v>
      </c>
      <c r="AD47" s="3">
        <v>0.97073562101937005</v>
      </c>
      <c r="AE47" s="3">
        <v>0.20158948141039201</v>
      </c>
      <c r="AF47" s="3">
        <v>0.52097779594319404</v>
      </c>
      <c r="AG47" s="4">
        <v>1</v>
      </c>
    </row>
    <row r="48" spans="1:33" x14ac:dyDescent="0.25">
      <c r="A48" s="9" t="s">
        <v>46</v>
      </c>
      <c r="B48" s="3">
        <v>1</v>
      </c>
      <c r="C48" s="3">
        <v>9.4018066187488095E-3</v>
      </c>
      <c r="D48" s="3">
        <v>0.85691887791094701</v>
      </c>
      <c r="E48" s="3">
        <v>2.6296359705929501E-2</v>
      </c>
      <c r="F48" s="3">
        <v>0.43350635871871501</v>
      </c>
      <c r="G48" s="3">
        <v>0.70228127703025001</v>
      </c>
      <c r="H48" s="3">
        <v>0.97318625583712304</v>
      </c>
      <c r="I48" s="3">
        <v>0.137019356891356</v>
      </c>
      <c r="J48" s="3">
        <v>1</v>
      </c>
      <c r="K48" s="3">
        <v>1</v>
      </c>
      <c r="L48" s="3">
        <v>4.3974530393947102E-2</v>
      </c>
      <c r="M48" s="3">
        <v>0.56102673342098597</v>
      </c>
      <c r="N48" s="3">
        <v>0.959267947272337</v>
      </c>
      <c r="O48" s="3">
        <v>1.5710165995568199E-2</v>
      </c>
      <c r="P48" s="3">
        <v>0.596739246069521</v>
      </c>
      <c r="Q48" s="3">
        <v>0.98942612370380101</v>
      </c>
      <c r="R48" s="3">
        <v>1</v>
      </c>
      <c r="S48" s="3">
        <v>1</v>
      </c>
      <c r="T48" s="3">
        <v>1</v>
      </c>
      <c r="U48" s="3">
        <v>0.52033344175100105</v>
      </c>
      <c r="V48" s="3">
        <v>0.28362176827216601</v>
      </c>
      <c r="W48" s="3">
        <v>0.55705244110580199</v>
      </c>
      <c r="X48" s="3">
        <v>1</v>
      </c>
      <c r="Y48" s="3">
        <v>0.47599418069746902</v>
      </c>
      <c r="Z48" s="3">
        <v>0.87232027572189097</v>
      </c>
      <c r="AA48" s="3">
        <v>9.0773480010398894E-2</v>
      </c>
      <c r="AB48" s="3">
        <v>0.61631263622958798</v>
      </c>
      <c r="AC48" s="3">
        <v>0.52893800134418301</v>
      </c>
      <c r="AD48" s="3">
        <v>0.41641417086562799</v>
      </c>
      <c r="AE48" s="3">
        <v>0.162881325417537</v>
      </c>
      <c r="AF48" s="3">
        <v>0.730550010218046</v>
      </c>
      <c r="AG48" s="4">
        <v>1</v>
      </c>
    </row>
    <row r="49" spans="1:33" x14ac:dyDescent="0.25">
      <c r="A49" s="9" t="s">
        <v>47</v>
      </c>
      <c r="B49" s="3">
        <v>1</v>
      </c>
      <c r="C49" s="3">
        <v>2.6447693327358499E-2</v>
      </c>
      <c r="D49" s="3">
        <v>0.90450075384603701</v>
      </c>
      <c r="E49" s="3">
        <v>0.25778842148515102</v>
      </c>
      <c r="F49" s="3">
        <v>0.54996996051276803</v>
      </c>
      <c r="G49" s="3">
        <v>0.88836399198066796</v>
      </c>
      <c r="H49" s="3">
        <v>0.97318625583712304</v>
      </c>
      <c r="I49" s="3">
        <v>0.82629763482585505</v>
      </c>
      <c r="J49" s="3">
        <v>1</v>
      </c>
      <c r="K49" s="3">
        <v>1</v>
      </c>
      <c r="L49" s="3">
        <v>2.2370111903782301E-2</v>
      </c>
      <c r="M49" s="3">
        <v>0.79681296530517698</v>
      </c>
      <c r="N49" s="3">
        <v>0.959267947272337</v>
      </c>
      <c r="O49" s="3">
        <v>0.135694832392874</v>
      </c>
      <c r="P49" s="3">
        <v>0.596739246069521</v>
      </c>
      <c r="Q49" s="3">
        <v>0.98942612370380101</v>
      </c>
      <c r="R49" s="3">
        <v>1</v>
      </c>
      <c r="S49" s="3">
        <v>1</v>
      </c>
      <c r="T49" s="3">
        <v>1</v>
      </c>
      <c r="U49" s="3">
        <v>0.74385991413973196</v>
      </c>
      <c r="V49" s="3">
        <v>0.65739474145941401</v>
      </c>
      <c r="W49" s="3">
        <v>0.79260195028602798</v>
      </c>
      <c r="X49" s="3">
        <v>1</v>
      </c>
      <c r="Y49" s="3">
        <v>0.16523827511099501</v>
      </c>
      <c r="Z49" s="3">
        <v>0.87232027572189097</v>
      </c>
      <c r="AA49" s="3">
        <v>0.100665565917233</v>
      </c>
      <c r="AB49" s="3">
        <v>0.94694606120850799</v>
      </c>
      <c r="AC49" s="3">
        <v>0.52893800134418301</v>
      </c>
      <c r="AD49" s="3">
        <v>0.97073562101937005</v>
      </c>
      <c r="AE49" s="3">
        <v>0.14471791776871601</v>
      </c>
      <c r="AF49" s="3">
        <v>0.730550010218046</v>
      </c>
      <c r="AG49" s="4">
        <v>1</v>
      </c>
    </row>
    <row r="50" spans="1:33" x14ac:dyDescent="0.25">
      <c r="A50" s="9" t="s">
        <v>48</v>
      </c>
      <c r="B50" s="3">
        <v>1</v>
      </c>
      <c r="C50" s="3">
        <v>0.237910750835961</v>
      </c>
      <c r="D50" s="3">
        <v>0.90450075384603701</v>
      </c>
      <c r="E50" s="3">
        <v>0.46903928507680898</v>
      </c>
      <c r="F50" s="3">
        <v>0.76487217444276601</v>
      </c>
      <c r="G50" s="3">
        <v>0.88836399198066796</v>
      </c>
      <c r="H50" s="3">
        <v>0.97318625583712304</v>
      </c>
      <c r="I50" s="3">
        <v>0.82629763482585505</v>
      </c>
      <c r="J50" s="3">
        <v>1</v>
      </c>
      <c r="K50" s="3">
        <v>1</v>
      </c>
      <c r="L50" s="3">
        <v>0.42262358719011001</v>
      </c>
      <c r="M50" s="3">
        <v>0.79681296530517698</v>
      </c>
      <c r="N50" s="3">
        <v>0.959267947272337</v>
      </c>
      <c r="O50" s="3">
        <v>0.38400606078899802</v>
      </c>
      <c r="P50" s="3">
        <v>0.81486962177517097</v>
      </c>
      <c r="Q50" s="3">
        <v>0.98942612370380101</v>
      </c>
      <c r="R50" s="3">
        <v>1</v>
      </c>
      <c r="S50" s="3">
        <v>1</v>
      </c>
      <c r="T50" s="3">
        <v>1</v>
      </c>
      <c r="U50" s="3">
        <v>0.74385991413973196</v>
      </c>
      <c r="V50" s="3">
        <v>0.65739474145941401</v>
      </c>
      <c r="W50" s="3">
        <v>0.79260195028602798</v>
      </c>
      <c r="X50" s="3">
        <v>1</v>
      </c>
      <c r="Y50" s="3">
        <v>0.820440397462605</v>
      </c>
      <c r="Z50" s="3">
        <v>0.99557659843441604</v>
      </c>
      <c r="AA50" s="3">
        <v>0.33669587272308099</v>
      </c>
      <c r="AB50" s="3">
        <v>0.94694606120850799</v>
      </c>
      <c r="AC50" s="3">
        <v>0.77825462436588899</v>
      </c>
      <c r="AD50" s="3">
        <v>0.97073562101937005</v>
      </c>
      <c r="AE50" s="3">
        <v>0.52903000032721104</v>
      </c>
      <c r="AF50" s="3">
        <v>0.730550010218046</v>
      </c>
      <c r="AG50" s="4">
        <v>1</v>
      </c>
    </row>
    <row r="51" spans="1:33" x14ac:dyDescent="0.25">
      <c r="A51" s="9" t="s">
        <v>49</v>
      </c>
      <c r="B51" s="3">
        <v>1</v>
      </c>
      <c r="C51" s="3">
        <v>1.36981973243209E-2</v>
      </c>
      <c r="D51" s="3">
        <v>0.61931650488129397</v>
      </c>
      <c r="E51" s="3">
        <v>0.13184838305282301</v>
      </c>
      <c r="F51" s="3">
        <v>0.54996996051276803</v>
      </c>
      <c r="G51" s="3">
        <v>0.70228127703025001</v>
      </c>
      <c r="H51" s="3">
        <v>0.97318625583712304</v>
      </c>
      <c r="I51" s="3">
        <v>0.22396114566664799</v>
      </c>
      <c r="J51" s="3">
        <v>1</v>
      </c>
      <c r="K51" s="3">
        <v>1</v>
      </c>
      <c r="L51" s="3">
        <v>8.4626975239030598E-3</v>
      </c>
      <c r="M51" s="3">
        <v>0.189810655626208</v>
      </c>
      <c r="N51" s="3">
        <v>0.47210417669423999</v>
      </c>
      <c r="O51" s="3">
        <v>0.38400606078899802</v>
      </c>
      <c r="P51" s="3">
        <v>0.81486962177517097</v>
      </c>
      <c r="Q51" s="3">
        <v>0.98942612370380101</v>
      </c>
      <c r="R51" s="3">
        <v>1</v>
      </c>
      <c r="S51" s="3">
        <v>1</v>
      </c>
      <c r="T51" s="3">
        <v>1</v>
      </c>
      <c r="U51" s="3">
        <v>0.52033344175100105</v>
      </c>
      <c r="V51" s="3">
        <v>0.65739474145941401</v>
      </c>
      <c r="W51" s="3">
        <v>0.79260195028602798</v>
      </c>
      <c r="X51" s="3">
        <v>1</v>
      </c>
      <c r="Y51" s="3">
        <v>0.12869281569176899</v>
      </c>
      <c r="Z51" s="3">
        <v>0.99557659843441604</v>
      </c>
      <c r="AA51" s="3">
        <v>9.0773480010398894E-2</v>
      </c>
      <c r="AB51" s="3">
        <v>0.77932505708982203</v>
      </c>
      <c r="AC51" s="3">
        <v>0.52893800134418301</v>
      </c>
      <c r="AD51" s="3">
        <v>0.97073562101937005</v>
      </c>
      <c r="AE51" s="3">
        <v>3.0347754034112599E-2</v>
      </c>
      <c r="AF51" s="3">
        <v>0.52097779594319404</v>
      </c>
      <c r="AG51" s="4">
        <v>1</v>
      </c>
    </row>
    <row r="52" spans="1:33" x14ac:dyDescent="0.25">
      <c r="A52" s="9" t="s">
        <v>50</v>
      </c>
      <c r="B52" s="3">
        <v>1</v>
      </c>
      <c r="C52" s="3">
        <v>5.04277405902065E-2</v>
      </c>
      <c r="D52" s="3">
        <v>0.90450075384603701</v>
      </c>
      <c r="E52" s="3">
        <v>0.218660632577001</v>
      </c>
      <c r="F52" s="3">
        <v>0.43350635871871501</v>
      </c>
      <c r="G52" s="3">
        <v>0.48255968861757398</v>
      </c>
      <c r="H52" s="3">
        <v>0.97318625583712304</v>
      </c>
      <c r="I52" s="3">
        <v>0.55611671869226198</v>
      </c>
      <c r="J52" s="3">
        <v>1</v>
      </c>
      <c r="K52" s="3">
        <v>1</v>
      </c>
      <c r="L52" s="3">
        <v>0.113199062655351</v>
      </c>
      <c r="M52" s="3">
        <v>0.35556627638147797</v>
      </c>
      <c r="N52" s="3">
        <v>0.959267947272337</v>
      </c>
      <c r="O52" s="3">
        <v>0.14823336984434499</v>
      </c>
      <c r="P52" s="3">
        <v>0.596739246069521</v>
      </c>
      <c r="Q52" s="3">
        <v>0.98942612370380101</v>
      </c>
      <c r="R52" s="3">
        <v>1</v>
      </c>
      <c r="S52" s="3">
        <v>1</v>
      </c>
      <c r="T52" s="3">
        <v>1</v>
      </c>
      <c r="U52" s="3">
        <v>0.52033344175100105</v>
      </c>
      <c r="V52" s="3">
        <v>0.43777598598467998</v>
      </c>
      <c r="W52" s="3">
        <v>0.55705244110580199</v>
      </c>
      <c r="X52" s="3">
        <v>1</v>
      </c>
      <c r="Y52" s="3">
        <v>0.31905656321792703</v>
      </c>
      <c r="Z52" s="3">
        <v>0.99557659843441604</v>
      </c>
      <c r="AA52" s="3">
        <v>0.13937377624119399</v>
      </c>
      <c r="AB52" s="3">
        <v>0.94694606120850799</v>
      </c>
      <c r="AC52" s="3">
        <v>0.77825462436588899</v>
      </c>
      <c r="AD52" s="3">
        <v>0.97073562101937005</v>
      </c>
      <c r="AE52" s="3">
        <v>0.14471791776871601</v>
      </c>
      <c r="AF52" s="3">
        <v>0.52097779594319404</v>
      </c>
      <c r="AG52" s="4">
        <v>1</v>
      </c>
    </row>
    <row r="53" spans="1:33" x14ac:dyDescent="0.25">
      <c r="A53" s="9" t="s">
        <v>51</v>
      </c>
      <c r="B53" s="3">
        <v>1</v>
      </c>
      <c r="C53" s="3">
        <v>5.4652912474278198E-2</v>
      </c>
      <c r="D53" s="3">
        <v>0.90450075384603701</v>
      </c>
      <c r="E53" s="3">
        <v>0.46903928507680898</v>
      </c>
      <c r="F53" s="3">
        <v>0.76487217444276601</v>
      </c>
      <c r="G53" s="3">
        <v>0.88836399198066796</v>
      </c>
      <c r="H53" s="3">
        <v>0.97318625583712304</v>
      </c>
      <c r="I53" s="3">
        <v>0.40777686647151601</v>
      </c>
      <c r="J53" s="3">
        <v>1</v>
      </c>
      <c r="K53" s="3">
        <v>1</v>
      </c>
      <c r="L53" s="3">
        <v>9.5078915186452201E-2</v>
      </c>
      <c r="M53" s="3">
        <v>0.79681296530517698</v>
      </c>
      <c r="N53" s="3">
        <v>0.57090898200864704</v>
      </c>
      <c r="O53" s="3">
        <v>0.23437452605937001</v>
      </c>
      <c r="P53" s="3">
        <v>0.81486962177517097</v>
      </c>
      <c r="Q53" s="3">
        <v>0.98942612370380101</v>
      </c>
      <c r="R53" s="3">
        <v>1</v>
      </c>
      <c r="S53" s="3">
        <v>1</v>
      </c>
      <c r="T53" s="3">
        <v>1</v>
      </c>
      <c r="U53" s="3">
        <v>0.74385991413973196</v>
      </c>
      <c r="V53" s="3">
        <v>0.65739474145941401</v>
      </c>
      <c r="W53" s="3">
        <v>0.79260195028602798</v>
      </c>
      <c r="X53" s="3">
        <v>1</v>
      </c>
      <c r="Y53" s="3">
        <v>0.820440397462605</v>
      </c>
      <c r="Z53" s="3">
        <v>0.99557659843441604</v>
      </c>
      <c r="AA53" s="3">
        <v>0.18362568950533001</v>
      </c>
      <c r="AB53" s="3">
        <v>0.94694606120850799</v>
      </c>
      <c r="AC53" s="3">
        <v>0.77825462436588899</v>
      </c>
      <c r="AD53" s="3">
        <v>0.97073562101937005</v>
      </c>
      <c r="AE53" s="3">
        <v>1.53986381666694E-2</v>
      </c>
      <c r="AF53" s="3">
        <v>0.730550010218046</v>
      </c>
      <c r="AG53" s="4">
        <v>1</v>
      </c>
    </row>
    <row r="54" spans="1:33" x14ac:dyDescent="0.25">
      <c r="A54" s="9" t="s">
        <v>52</v>
      </c>
      <c r="B54" s="3">
        <v>1</v>
      </c>
      <c r="C54" s="3">
        <v>5.4652912474278198E-2</v>
      </c>
      <c r="D54" s="3">
        <v>0.90450075384603701</v>
      </c>
      <c r="E54" s="3">
        <v>0.25778842148515102</v>
      </c>
      <c r="F54" s="3">
        <v>0.54960620249325298</v>
      </c>
      <c r="G54" s="3">
        <v>0.88836399198066796</v>
      </c>
      <c r="H54" s="3">
        <v>0.97318625583712304</v>
      </c>
      <c r="I54" s="3">
        <v>0.23928957697891101</v>
      </c>
      <c r="J54" s="3">
        <v>1</v>
      </c>
      <c r="K54" s="3">
        <v>1</v>
      </c>
      <c r="L54" s="3">
        <v>0.18038537628565299</v>
      </c>
      <c r="M54" s="3">
        <v>0.79681296530517698</v>
      </c>
      <c r="N54" s="3">
        <v>0.92527809214150303</v>
      </c>
      <c r="O54" s="3">
        <v>0.38400606078899802</v>
      </c>
      <c r="P54" s="3">
        <v>0.81486962177517097</v>
      </c>
      <c r="Q54" s="3">
        <v>0.98942612370380101</v>
      </c>
      <c r="R54" s="3">
        <v>1</v>
      </c>
      <c r="S54" s="3">
        <v>1</v>
      </c>
      <c r="T54" s="3">
        <v>1</v>
      </c>
      <c r="U54" s="3">
        <v>0.74385991413973196</v>
      </c>
      <c r="V54" s="3">
        <v>0.43777598598467998</v>
      </c>
      <c r="W54" s="3">
        <v>0.55705244110580199</v>
      </c>
      <c r="X54" s="3">
        <v>1</v>
      </c>
      <c r="Y54" s="3">
        <v>0.820440397462605</v>
      </c>
      <c r="Z54" s="3">
        <v>0.99557659843441604</v>
      </c>
      <c r="AA54" s="3">
        <v>4.9524885354693099E-2</v>
      </c>
      <c r="AB54" s="3">
        <v>0.94694606120850799</v>
      </c>
      <c r="AC54" s="3">
        <v>0.52893800134418301</v>
      </c>
      <c r="AD54" s="3">
        <v>0.97073562101937005</v>
      </c>
      <c r="AE54" s="3">
        <v>0.52903000032721104</v>
      </c>
      <c r="AF54" s="3">
        <v>0.52097779594319404</v>
      </c>
      <c r="AG54" s="4">
        <v>1</v>
      </c>
    </row>
    <row r="55" spans="1:33" x14ac:dyDescent="0.25">
      <c r="A55" s="9" t="s">
        <v>53</v>
      </c>
      <c r="B55" s="3">
        <v>1</v>
      </c>
      <c r="C55" s="3">
        <v>2.9829833744618998E-2</v>
      </c>
      <c r="D55" s="3">
        <v>0.90450075384603701</v>
      </c>
      <c r="E55" s="3">
        <v>0.239898574218673</v>
      </c>
      <c r="F55" s="3">
        <v>0.76487217444276601</v>
      </c>
      <c r="G55" s="3">
        <v>0.70228127703025001</v>
      </c>
      <c r="H55" s="3">
        <v>0.97318625583712304</v>
      </c>
      <c r="I55" s="3">
        <v>0.55611671869226198</v>
      </c>
      <c r="J55" s="3">
        <v>1</v>
      </c>
      <c r="K55" s="3">
        <v>1</v>
      </c>
      <c r="L55" s="3">
        <v>9.5078915186452201E-2</v>
      </c>
      <c r="M55" s="3">
        <v>0.79681296530517698</v>
      </c>
      <c r="N55" s="3">
        <v>0.959267947272337</v>
      </c>
      <c r="O55" s="3">
        <v>0.15868770688263201</v>
      </c>
      <c r="P55" s="3">
        <v>0.81486962177517097</v>
      </c>
      <c r="Q55" s="3">
        <v>0.98942612370380101</v>
      </c>
      <c r="R55" s="3">
        <v>1</v>
      </c>
      <c r="S55" s="3">
        <v>1</v>
      </c>
      <c r="T55" s="3">
        <v>1</v>
      </c>
      <c r="U55" s="3">
        <v>0.52033344175100105</v>
      </c>
      <c r="V55" s="3">
        <v>0.43777598598467998</v>
      </c>
      <c r="W55" s="3">
        <v>0.79260195028602798</v>
      </c>
      <c r="X55" s="3">
        <v>1</v>
      </c>
      <c r="Y55" s="3">
        <v>0.820440397462605</v>
      </c>
      <c r="Z55" s="3">
        <v>0.99557659843441604</v>
      </c>
      <c r="AA55" s="3">
        <v>7.5928310399553403E-2</v>
      </c>
      <c r="AB55" s="3">
        <v>0.61631263622958798</v>
      </c>
      <c r="AC55" s="3">
        <v>0.77825462436588899</v>
      </c>
      <c r="AD55" s="3">
        <v>0.97073562101937005</v>
      </c>
      <c r="AE55" s="3">
        <v>4.1759904762684E-2</v>
      </c>
      <c r="AF55" s="3">
        <v>0.52097779594319404</v>
      </c>
      <c r="AG55" s="4">
        <v>1</v>
      </c>
    </row>
    <row r="56" spans="1:33" x14ac:dyDescent="0.25">
      <c r="A56" s="9" t="s">
        <v>54</v>
      </c>
      <c r="B56" s="3">
        <v>1</v>
      </c>
      <c r="C56" s="3">
        <v>6.7407515555305803E-2</v>
      </c>
      <c r="D56" s="3">
        <v>0.45975054772970197</v>
      </c>
      <c r="E56" s="3">
        <v>0.218660632577001</v>
      </c>
      <c r="F56" s="3">
        <v>0.54960620249325298</v>
      </c>
      <c r="G56" s="3">
        <v>0.48255968861757398</v>
      </c>
      <c r="H56" s="3">
        <v>0.97318625583712304</v>
      </c>
      <c r="I56" s="3">
        <v>0.55611671869226198</v>
      </c>
      <c r="J56" s="3">
        <v>1</v>
      </c>
      <c r="K56" s="3">
        <v>1</v>
      </c>
      <c r="L56" s="3">
        <v>9.5078915186452201E-2</v>
      </c>
      <c r="M56" s="3">
        <v>0.41393040389623798</v>
      </c>
      <c r="N56" s="3">
        <v>0.959267947272337</v>
      </c>
      <c r="O56" s="3">
        <v>7.6992051271052006E-2</v>
      </c>
      <c r="P56" s="3">
        <v>0.24449295787801201</v>
      </c>
      <c r="Q56" s="3">
        <v>0.98942612370380101</v>
      </c>
      <c r="R56" s="3">
        <v>1</v>
      </c>
      <c r="S56" s="3">
        <v>1</v>
      </c>
      <c r="T56" s="3">
        <v>1</v>
      </c>
      <c r="U56" s="3">
        <v>0.52033344175100105</v>
      </c>
      <c r="V56" s="3">
        <v>0.43777598598467998</v>
      </c>
      <c r="W56" s="3">
        <v>0.55705244110580199</v>
      </c>
      <c r="X56" s="3">
        <v>1</v>
      </c>
      <c r="Y56" s="3">
        <v>0.38929893724138798</v>
      </c>
      <c r="Z56" s="3">
        <v>0.87232027572189097</v>
      </c>
      <c r="AA56" s="3">
        <v>3.7221335270402098E-2</v>
      </c>
      <c r="AB56" s="3">
        <v>0.42981622297358102</v>
      </c>
      <c r="AC56" s="3">
        <v>0.52893800134418301</v>
      </c>
      <c r="AD56" s="3">
        <v>0.41641417086562799</v>
      </c>
      <c r="AE56" s="3">
        <v>3.0347754034112599E-2</v>
      </c>
      <c r="AF56" s="3">
        <v>0.730550010218046</v>
      </c>
      <c r="AG56" s="4">
        <v>1</v>
      </c>
    </row>
    <row r="57" spans="1:33" x14ac:dyDescent="0.25">
      <c r="A57" s="9" t="s">
        <v>55</v>
      </c>
      <c r="B57" s="3">
        <v>1</v>
      </c>
      <c r="C57" s="3">
        <v>9.0661928722505003E-2</v>
      </c>
      <c r="D57" s="3">
        <v>0.90450075384603701</v>
      </c>
      <c r="E57" s="3">
        <v>0.218660632577001</v>
      </c>
      <c r="F57" s="3">
        <v>0.76487217444276601</v>
      </c>
      <c r="G57" s="3">
        <v>0.88836399198066796</v>
      </c>
      <c r="H57" s="3">
        <v>0.97318625583712304</v>
      </c>
      <c r="I57" s="3">
        <v>0.82629763482585505</v>
      </c>
      <c r="J57" s="3">
        <v>1</v>
      </c>
      <c r="K57" s="3">
        <v>1</v>
      </c>
      <c r="L57" s="3">
        <v>0.238178844054627</v>
      </c>
      <c r="M57" s="3">
        <v>0.50866705525262801</v>
      </c>
      <c r="N57" s="3">
        <v>0.959267947272337</v>
      </c>
      <c r="O57" s="3">
        <v>7.9912799381087696E-2</v>
      </c>
      <c r="P57" s="3">
        <v>0.81486962177517097</v>
      </c>
      <c r="Q57" s="3">
        <v>0.98942612370380101</v>
      </c>
      <c r="R57" s="3">
        <v>1</v>
      </c>
      <c r="S57" s="3">
        <v>1</v>
      </c>
      <c r="T57" s="3">
        <v>0.83387622149837204</v>
      </c>
      <c r="U57" s="3">
        <v>0.50556618133182696</v>
      </c>
      <c r="V57" s="3">
        <v>0.28362176827216601</v>
      </c>
      <c r="W57" s="3">
        <v>0.44920275004192001</v>
      </c>
      <c r="X57" s="3">
        <v>1</v>
      </c>
      <c r="Y57" s="3">
        <v>0.820440397462605</v>
      </c>
      <c r="Z57" s="3">
        <v>0.99557659843441604</v>
      </c>
      <c r="AA57" s="3">
        <v>8.5466341188013301E-2</v>
      </c>
      <c r="AB57" s="3">
        <v>0.94694606120850799</v>
      </c>
      <c r="AC57" s="3">
        <v>0.77825462436588899</v>
      </c>
      <c r="AD57" s="3">
        <v>0.97073562101937005</v>
      </c>
      <c r="AE57" s="3">
        <v>0.20158948141039201</v>
      </c>
      <c r="AF57" s="3">
        <v>0.52097779594319404</v>
      </c>
      <c r="AG57" s="4">
        <v>1</v>
      </c>
    </row>
    <row r="58" spans="1:33" x14ac:dyDescent="0.25">
      <c r="A58" s="9" t="s">
        <v>56</v>
      </c>
      <c r="B58" s="3">
        <v>1</v>
      </c>
      <c r="C58" s="3">
        <v>1.72511025974483E-2</v>
      </c>
      <c r="D58" s="3">
        <v>0.90450075384603701</v>
      </c>
      <c r="E58" s="3">
        <v>0.13184838305282301</v>
      </c>
      <c r="F58" s="3">
        <v>0.30556269106623202</v>
      </c>
      <c r="G58" s="3">
        <v>0.48976887407720898</v>
      </c>
      <c r="H58" s="3">
        <v>0.97318625583712304</v>
      </c>
      <c r="I58" s="3">
        <v>0.29877428603872702</v>
      </c>
      <c r="J58" s="3">
        <v>1</v>
      </c>
      <c r="K58" s="3">
        <v>1</v>
      </c>
      <c r="L58" s="3">
        <v>0.12179074058898801</v>
      </c>
      <c r="M58" s="3">
        <v>0.79681296530517698</v>
      </c>
      <c r="N58" s="3">
        <v>0.959267947272337</v>
      </c>
      <c r="O58" s="3">
        <v>6.9424824549423406E-2</v>
      </c>
      <c r="P58" s="3">
        <v>0.81486962177517097</v>
      </c>
      <c r="Q58" s="3">
        <v>0.98942612370380101</v>
      </c>
      <c r="R58" s="3">
        <v>1</v>
      </c>
      <c r="S58" s="3">
        <v>1</v>
      </c>
      <c r="T58" s="3">
        <v>1</v>
      </c>
      <c r="U58" s="3">
        <v>0.74385991413973196</v>
      </c>
      <c r="V58" s="3">
        <v>0.33159436450563001</v>
      </c>
      <c r="W58" s="3">
        <v>0.79260195028602798</v>
      </c>
      <c r="X58" s="3">
        <v>1</v>
      </c>
      <c r="Y58" s="3">
        <v>0.820440397462605</v>
      </c>
      <c r="Z58" s="3">
        <v>0.99557659843441604</v>
      </c>
      <c r="AA58" s="3">
        <v>0.33669587272308099</v>
      </c>
      <c r="AB58" s="3">
        <v>0.42981622297358102</v>
      </c>
      <c r="AC58" s="3">
        <v>0.77825462436588899</v>
      </c>
      <c r="AD58" s="3">
        <v>0.41641417086562799</v>
      </c>
      <c r="AE58" s="3">
        <v>0.162881325417537</v>
      </c>
      <c r="AF58" s="3">
        <v>0.730550010218046</v>
      </c>
      <c r="AG58" s="4">
        <v>1</v>
      </c>
    </row>
    <row r="59" spans="1:33" x14ac:dyDescent="0.25">
      <c r="A59" s="9" t="s">
        <v>57</v>
      </c>
      <c r="B59" s="3">
        <v>1</v>
      </c>
      <c r="C59" s="3">
        <v>5.4652912474278198E-2</v>
      </c>
      <c r="D59" s="3">
        <v>0.90450075384603701</v>
      </c>
      <c r="E59" s="3">
        <v>0.46903928507680898</v>
      </c>
      <c r="F59" s="3">
        <v>0.76487217444276601</v>
      </c>
      <c r="G59" s="3">
        <v>0.88836399198066796</v>
      </c>
      <c r="H59" s="3">
        <v>0.97318625583712304</v>
      </c>
      <c r="I59" s="3">
        <v>0.82629763482585505</v>
      </c>
      <c r="J59" s="3">
        <v>1</v>
      </c>
      <c r="K59" s="3">
        <v>1</v>
      </c>
      <c r="L59" s="3">
        <v>0.18054086622766199</v>
      </c>
      <c r="M59" s="3">
        <v>0.79681296530517698</v>
      </c>
      <c r="N59" s="3">
        <v>0.57090898200864704</v>
      </c>
      <c r="O59" s="3">
        <v>0.38400606078899802</v>
      </c>
      <c r="P59" s="3">
        <v>0.81486962177517097</v>
      </c>
      <c r="Q59" s="3">
        <v>0.98942612370380101</v>
      </c>
      <c r="R59" s="3">
        <v>1</v>
      </c>
      <c r="S59" s="3">
        <v>1</v>
      </c>
      <c r="T59" s="3">
        <v>1</v>
      </c>
      <c r="U59" s="3">
        <v>0.74385991413973196</v>
      </c>
      <c r="V59" s="3">
        <v>0.65739474145941401</v>
      </c>
      <c r="W59" s="3">
        <v>0.79260195028602798</v>
      </c>
      <c r="X59" s="3">
        <v>1</v>
      </c>
      <c r="Y59" s="3">
        <v>0.820440397462605</v>
      </c>
      <c r="Z59" s="3">
        <v>0.99557659843441604</v>
      </c>
      <c r="AA59" s="3">
        <v>0.13375169762499001</v>
      </c>
      <c r="AB59" s="3">
        <v>0.94694606120850799</v>
      </c>
      <c r="AC59" s="3">
        <v>0.77825462436588899</v>
      </c>
      <c r="AD59" s="3">
        <v>0.97073562101937005</v>
      </c>
      <c r="AE59" s="3">
        <v>0.14471791776871601</v>
      </c>
      <c r="AF59" s="3">
        <v>0.52097779594319404</v>
      </c>
      <c r="AG59" s="4">
        <v>1</v>
      </c>
    </row>
    <row r="60" spans="1:33" x14ac:dyDescent="0.25">
      <c r="A60" s="9" t="s">
        <v>58</v>
      </c>
      <c r="B60" s="3">
        <v>1</v>
      </c>
      <c r="C60" s="3">
        <v>3.6876969143509401E-2</v>
      </c>
      <c r="D60" s="3">
        <v>0.90450075384603701</v>
      </c>
      <c r="E60" s="3">
        <v>0.25778842148515102</v>
      </c>
      <c r="F60" s="3">
        <v>0.76487217444276601</v>
      </c>
      <c r="G60" s="3">
        <v>0.88836399198066796</v>
      </c>
      <c r="H60" s="3">
        <v>0.97318625583712304</v>
      </c>
      <c r="I60" s="3">
        <v>0.82629763482585505</v>
      </c>
      <c r="J60" s="3">
        <v>1</v>
      </c>
      <c r="K60" s="3">
        <v>1</v>
      </c>
      <c r="L60" s="3">
        <v>4.7022789657748802E-2</v>
      </c>
      <c r="M60" s="3">
        <v>0.33264714589529698</v>
      </c>
      <c r="N60" s="3">
        <v>0.959267947272337</v>
      </c>
      <c r="O60" s="3">
        <v>0.14823336984434499</v>
      </c>
      <c r="P60" s="3">
        <v>0.81486962177517097</v>
      </c>
      <c r="Q60" s="3">
        <v>0.98942612370380101</v>
      </c>
      <c r="R60" s="3">
        <v>1</v>
      </c>
      <c r="S60" s="3">
        <v>1</v>
      </c>
      <c r="T60" s="3">
        <v>1</v>
      </c>
      <c r="U60" s="3">
        <v>0.52033344175100105</v>
      </c>
      <c r="V60" s="3">
        <v>0.65739474145941401</v>
      </c>
      <c r="W60" s="3">
        <v>0.79260195028602798</v>
      </c>
      <c r="X60" s="3">
        <v>1</v>
      </c>
      <c r="Y60" s="3">
        <v>2.4602366416808599E-2</v>
      </c>
      <c r="Z60" s="3">
        <v>0.99557659843441604</v>
      </c>
      <c r="AA60" s="3">
        <v>0.33669587272308099</v>
      </c>
      <c r="AB60" s="3">
        <v>0.94694606120850799</v>
      </c>
      <c r="AC60" s="3">
        <v>0.77825462436588899</v>
      </c>
      <c r="AD60" s="3">
        <v>0.97073562101937005</v>
      </c>
      <c r="AE60" s="3">
        <v>1.53986381666694E-2</v>
      </c>
      <c r="AF60" s="3">
        <v>0.730550010218046</v>
      </c>
      <c r="AG60" s="4">
        <v>1</v>
      </c>
    </row>
    <row r="61" spans="1:33" x14ac:dyDescent="0.25">
      <c r="A61" s="9" t="s">
        <v>59</v>
      </c>
      <c r="B61" s="3">
        <v>1</v>
      </c>
      <c r="C61" s="3">
        <v>2.6447693327358499E-2</v>
      </c>
      <c r="D61" s="3">
        <v>0.90450075384603701</v>
      </c>
      <c r="E61" s="3">
        <v>0.46903928507680898</v>
      </c>
      <c r="F61" s="3">
        <v>0.76487217444276601</v>
      </c>
      <c r="G61" s="3">
        <v>0.88836399198066796</v>
      </c>
      <c r="H61" s="3">
        <v>0.97318625583712304</v>
      </c>
      <c r="I61" s="3">
        <v>0.55611671869226198</v>
      </c>
      <c r="J61" s="3">
        <v>1</v>
      </c>
      <c r="K61" s="3">
        <v>1</v>
      </c>
      <c r="L61" s="3">
        <v>9.0280208296186507E-2</v>
      </c>
      <c r="M61" s="3">
        <v>0.79681296530517698</v>
      </c>
      <c r="N61" s="3">
        <v>0.47210417669423999</v>
      </c>
      <c r="O61" s="3">
        <v>0.15868770688263201</v>
      </c>
      <c r="P61" s="3">
        <v>0.64917661277591698</v>
      </c>
      <c r="Q61" s="3">
        <v>0.98942612370380101</v>
      </c>
      <c r="R61" s="3">
        <v>1</v>
      </c>
      <c r="S61" s="3">
        <v>1</v>
      </c>
      <c r="T61" s="3">
        <v>1</v>
      </c>
      <c r="U61" s="3">
        <v>0.74385991413973196</v>
      </c>
      <c r="V61" s="3">
        <v>0.43777598598467998</v>
      </c>
      <c r="W61" s="3">
        <v>0.79260195028602798</v>
      </c>
      <c r="X61" s="3">
        <v>1</v>
      </c>
      <c r="Y61" s="3">
        <v>0.820440397462605</v>
      </c>
      <c r="Z61" s="3">
        <v>0.99557659843441604</v>
      </c>
      <c r="AA61" s="3">
        <v>0.103806333718802</v>
      </c>
      <c r="AB61" s="3">
        <v>0.757077878368146</v>
      </c>
      <c r="AC61" s="3">
        <v>0.61341140087481905</v>
      </c>
      <c r="AD61" s="3">
        <v>0.97073562101937005</v>
      </c>
      <c r="AE61" s="3">
        <v>0.28847700273173099</v>
      </c>
      <c r="AF61" s="3">
        <v>0.51227196452364099</v>
      </c>
      <c r="AG61" s="4">
        <v>1</v>
      </c>
    </row>
    <row r="62" spans="1:33" x14ac:dyDescent="0.25">
      <c r="A62" s="9" t="s">
        <v>60</v>
      </c>
      <c r="B62" s="3">
        <v>1</v>
      </c>
      <c r="C62" s="3">
        <v>0.237910750835961</v>
      </c>
      <c r="D62" s="3">
        <v>0.46737197559460097</v>
      </c>
      <c r="E62" s="3">
        <v>0.46903928507680898</v>
      </c>
      <c r="F62" s="3">
        <v>0.76487217444276601</v>
      </c>
      <c r="G62" s="3">
        <v>0.88836399198066796</v>
      </c>
      <c r="H62" s="3">
        <v>0.97318625583712304</v>
      </c>
      <c r="I62" s="3">
        <v>0.40777686647151601</v>
      </c>
      <c r="J62" s="3">
        <v>1</v>
      </c>
      <c r="K62" s="3">
        <v>0.78448506423087705</v>
      </c>
      <c r="L62" s="3">
        <v>0.42262358719011001</v>
      </c>
      <c r="M62" s="3">
        <v>0.79681296530517698</v>
      </c>
      <c r="N62" s="3">
        <v>0.959267947272337</v>
      </c>
      <c r="O62" s="3">
        <v>0.38400606078899802</v>
      </c>
      <c r="P62" s="3">
        <v>0.81486962177517097</v>
      </c>
      <c r="Q62" s="3">
        <v>0.98942612370380101</v>
      </c>
      <c r="R62" s="3">
        <v>1</v>
      </c>
      <c r="S62" s="3">
        <v>1</v>
      </c>
      <c r="T62" s="3">
        <v>1</v>
      </c>
      <c r="U62" s="3">
        <v>0.74385991413973196</v>
      </c>
      <c r="V62" s="3">
        <v>0.43777598598467998</v>
      </c>
      <c r="W62" s="3">
        <v>0.54219722746412402</v>
      </c>
      <c r="X62" s="3">
        <v>1</v>
      </c>
      <c r="Y62" s="3">
        <v>0.820440397462605</v>
      </c>
      <c r="Z62" s="3">
        <v>0.99557659843441604</v>
      </c>
      <c r="AA62" s="3">
        <v>0.13375169762499001</v>
      </c>
      <c r="AB62" s="3">
        <v>0.94694606120850799</v>
      </c>
      <c r="AC62" s="3">
        <v>0.52893800134418301</v>
      </c>
      <c r="AD62" s="3">
        <v>0.97073562101937005</v>
      </c>
      <c r="AE62" s="3">
        <v>0.52903000032721104</v>
      </c>
      <c r="AF62" s="3">
        <v>0.730550010218046</v>
      </c>
      <c r="AG62" s="4">
        <v>1</v>
      </c>
    </row>
    <row r="63" spans="1:33" x14ac:dyDescent="0.25">
      <c r="A63" s="9" t="s">
        <v>61</v>
      </c>
      <c r="B63" s="3">
        <v>1</v>
      </c>
      <c r="C63" s="3">
        <v>6.7407515555305803E-2</v>
      </c>
      <c r="D63" s="3">
        <v>0.90450075384603701</v>
      </c>
      <c r="E63" s="3">
        <v>0.46903928507680898</v>
      </c>
      <c r="F63" s="3">
        <v>0.76487217444276601</v>
      </c>
      <c r="G63" s="3">
        <v>0.70228127703025001</v>
      </c>
      <c r="H63" s="3">
        <v>0.97318625583712304</v>
      </c>
      <c r="I63" s="3">
        <v>0.82629763482585505</v>
      </c>
      <c r="J63" s="3">
        <v>1</v>
      </c>
      <c r="K63" s="3">
        <v>1</v>
      </c>
      <c r="L63" s="3">
        <v>2.6371403659349198E-2</v>
      </c>
      <c r="M63" s="3">
        <v>0.56102673342098597</v>
      </c>
      <c r="N63" s="3">
        <v>0.959267947272337</v>
      </c>
      <c r="O63" s="3">
        <v>0.12537131306593399</v>
      </c>
      <c r="P63" s="3">
        <v>0.81486962177517097</v>
      </c>
      <c r="Q63" s="3">
        <v>0.98942612370380101</v>
      </c>
      <c r="R63" s="3">
        <v>1</v>
      </c>
      <c r="S63" s="3">
        <v>1</v>
      </c>
      <c r="T63" s="3">
        <v>1</v>
      </c>
      <c r="U63" s="3">
        <v>0.52033344175100105</v>
      </c>
      <c r="V63" s="3">
        <v>0.65739474145941401</v>
      </c>
      <c r="W63" s="3">
        <v>0.79260195028602798</v>
      </c>
      <c r="X63" s="3">
        <v>1</v>
      </c>
      <c r="Y63" s="3">
        <v>0.12869281569176899</v>
      </c>
      <c r="Z63" s="3">
        <v>0.99557659843441604</v>
      </c>
      <c r="AA63" s="3">
        <v>0.12527517827651899</v>
      </c>
      <c r="AB63" s="3">
        <v>0.94694606120850799</v>
      </c>
      <c r="AC63" s="3">
        <v>0.77825462436588899</v>
      </c>
      <c r="AD63" s="3">
        <v>0.97073562101937005</v>
      </c>
      <c r="AE63" s="3">
        <v>5.4201885840831E-2</v>
      </c>
      <c r="AF63" s="3">
        <v>0.52097779594319404</v>
      </c>
      <c r="AG63" s="4">
        <v>1</v>
      </c>
    </row>
    <row r="64" spans="1:33" x14ac:dyDescent="0.25">
      <c r="A64" s="9" t="s">
        <v>62</v>
      </c>
      <c r="B64" s="3">
        <v>1</v>
      </c>
      <c r="C64" s="3">
        <v>5.4652912474278198E-2</v>
      </c>
      <c r="D64" s="3">
        <v>0.90450075384603701</v>
      </c>
      <c r="E64" s="3">
        <v>0.218660632577001</v>
      </c>
      <c r="F64" s="3">
        <v>0.54960620249325298</v>
      </c>
      <c r="G64" s="3">
        <v>0.88836399198066796</v>
      </c>
      <c r="H64" s="3">
        <v>0.97318625583712304</v>
      </c>
      <c r="I64" s="3">
        <v>0.82629763482585505</v>
      </c>
      <c r="J64" s="3">
        <v>1</v>
      </c>
      <c r="K64" s="3">
        <v>1</v>
      </c>
      <c r="L64" s="3">
        <v>2.48098020374647E-2</v>
      </c>
      <c r="M64" s="3">
        <v>0.189810655626208</v>
      </c>
      <c r="N64" s="3">
        <v>0.959267947272337</v>
      </c>
      <c r="O64" s="3">
        <v>0.15868770688263201</v>
      </c>
      <c r="P64" s="3">
        <v>0.81486962177517097</v>
      </c>
      <c r="Q64" s="3">
        <v>0.98942612370380101</v>
      </c>
      <c r="R64" s="3">
        <v>1</v>
      </c>
      <c r="S64" s="3">
        <v>1</v>
      </c>
      <c r="T64" s="3">
        <v>1</v>
      </c>
      <c r="U64" s="3">
        <v>0.52033344175100105</v>
      </c>
      <c r="V64" s="3">
        <v>0.65739474145941401</v>
      </c>
      <c r="W64" s="3">
        <v>0.79260195028602798</v>
      </c>
      <c r="X64" s="3">
        <v>1</v>
      </c>
      <c r="Y64" s="3">
        <v>2.9612151305388201E-2</v>
      </c>
      <c r="Z64" s="3">
        <v>0.99557659843441604</v>
      </c>
      <c r="AA64" s="3">
        <v>0.149688767078688</v>
      </c>
      <c r="AB64" s="3">
        <v>0.94694606120850799</v>
      </c>
      <c r="AC64" s="3">
        <v>0.77825462436588899</v>
      </c>
      <c r="AD64" s="3">
        <v>0.97073562101937005</v>
      </c>
      <c r="AE64" s="3">
        <v>4.8914064692427199E-2</v>
      </c>
      <c r="AF64" s="3">
        <v>0.730550010218046</v>
      </c>
      <c r="AG64" s="4">
        <v>1</v>
      </c>
    </row>
    <row r="65" spans="1:33" ht="15.75" thickBot="1" x14ac:dyDescent="0.3">
      <c r="A65" s="10" t="s">
        <v>63</v>
      </c>
      <c r="B65" s="5">
        <v>1</v>
      </c>
      <c r="C65" s="5">
        <v>9.0661928722505003E-2</v>
      </c>
      <c r="D65" s="5">
        <v>0.90450075384603701</v>
      </c>
      <c r="E65" s="5">
        <v>0.26127204880251698</v>
      </c>
      <c r="F65" s="5">
        <v>0.76487217444276601</v>
      </c>
      <c r="G65" s="5">
        <v>0.88836399198066796</v>
      </c>
      <c r="H65" s="5">
        <v>8.2169018488253601E-2</v>
      </c>
      <c r="I65" s="5">
        <v>0.82629763482585505</v>
      </c>
      <c r="J65" s="5">
        <v>1</v>
      </c>
      <c r="K65" s="5">
        <v>1</v>
      </c>
      <c r="L65" s="5">
        <v>0.42262358719011001</v>
      </c>
      <c r="M65" s="5">
        <v>0.79681296530517698</v>
      </c>
      <c r="N65" s="5">
        <v>0.959267947272337</v>
      </c>
      <c r="O65" s="5">
        <v>0.38400606078899802</v>
      </c>
      <c r="P65" s="5">
        <v>0.24449295787801201</v>
      </c>
      <c r="Q65" s="5">
        <v>0.41252945874295299</v>
      </c>
      <c r="R65" s="5">
        <v>1</v>
      </c>
      <c r="S65" s="5">
        <v>1</v>
      </c>
      <c r="T65" s="5">
        <v>1</v>
      </c>
      <c r="U65" s="5">
        <v>0.74385991413973196</v>
      </c>
      <c r="V65" s="5">
        <v>0.43777598598467998</v>
      </c>
      <c r="W65" s="5">
        <v>3.6431875366219002E-2</v>
      </c>
      <c r="X65" s="5">
        <v>1</v>
      </c>
      <c r="Y65" s="5">
        <v>0.820440397462605</v>
      </c>
      <c r="Z65" s="5">
        <v>0.72993531519918298</v>
      </c>
      <c r="AA65" s="5">
        <v>0.33669587272308099</v>
      </c>
      <c r="AB65" s="5">
        <v>0.94694606120850799</v>
      </c>
      <c r="AC65" s="5">
        <v>0.77825462436588899</v>
      </c>
      <c r="AD65" s="5">
        <v>0.97073562101937005</v>
      </c>
      <c r="AE65" s="5">
        <v>0.52903000032721104</v>
      </c>
      <c r="AF65" s="5">
        <v>0.497333683504533</v>
      </c>
      <c r="AG65" s="6">
        <v>1</v>
      </c>
    </row>
  </sheetData>
  <conditionalFormatting sqref="B2:AG65">
    <cfRule type="cellIs" dxfId="3" priority="1" operator="lessThan">
      <formula>0.001</formula>
    </cfRule>
    <cfRule type="cellIs" dxfId="2" priority="2" operator="less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zoomScale="55" zoomScaleNormal="55" workbookViewId="0"/>
  </sheetViews>
  <sheetFormatPr defaultRowHeight="15" x14ac:dyDescent="0.25"/>
  <cols>
    <col min="1" max="1" width="54.42578125" bestFit="1" customWidth="1"/>
    <col min="2" max="33" width="12.5703125" style="1" customWidth="1"/>
  </cols>
  <sheetData>
    <row r="1" spans="1:33" ht="15.75" thickBot="1" x14ac:dyDescent="0.3">
      <c r="A1" s="8" t="s">
        <v>102</v>
      </c>
      <c r="B1" s="2" t="s">
        <v>76</v>
      </c>
      <c r="C1" s="2" t="s">
        <v>83</v>
      </c>
      <c r="D1" s="2" t="s">
        <v>80</v>
      </c>
      <c r="E1" s="2" t="s">
        <v>81</v>
      </c>
      <c r="F1" s="2" t="s">
        <v>84</v>
      </c>
      <c r="G1" s="2" t="s">
        <v>85</v>
      </c>
      <c r="H1" s="2" t="s">
        <v>86</v>
      </c>
      <c r="I1" s="2" t="s">
        <v>95</v>
      </c>
      <c r="J1" s="2" t="s">
        <v>87</v>
      </c>
      <c r="K1" s="2" t="s">
        <v>73</v>
      </c>
      <c r="L1" s="2" t="s">
        <v>66</v>
      </c>
      <c r="M1" s="2" t="s">
        <v>65</v>
      </c>
      <c r="N1" s="2" t="s">
        <v>64</v>
      </c>
      <c r="O1" s="2" t="s">
        <v>70</v>
      </c>
      <c r="P1" s="2" t="s">
        <v>69</v>
      </c>
      <c r="Q1" s="2" t="s">
        <v>88</v>
      </c>
      <c r="R1" s="2" t="s">
        <v>71</v>
      </c>
      <c r="S1" s="2" t="s">
        <v>67</v>
      </c>
      <c r="T1" s="2" t="s">
        <v>77</v>
      </c>
      <c r="U1" s="2" t="s">
        <v>75</v>
      </c>
      <c r="V1" s="2" t="s">
        <v>74</v>
      </c>
      <c r="W1" s="2" t="s">
        <v>92</v>
      </c>
      <c r="X1" s="2" t="s">
        <v>82</v>
      </c>
      <c r="Y1" s="2" t="s">
        <v>78</v>
      </c>
      <c r="Z1" s="2" t="s">
        <v>89</v>
      </c>
      <c r="AA1" s="2" t="s">
        <v>94</v>
      </c>
      <c r="AB1" s="2" t="s">
        <v>90</v>
      </c>
      <c r="AC1" s="2" t="s">
        <v>93</v>
      </c>
      <c r="AD1" s="2" t="s">
        <v>72</v>
      </c>
      <c r="AE1" s="2" t="s">
        <v>68</v>
      </c>
      <c r="AF1" s="2" t="s">
        <v>79</v>
      </c>
      <c r="AG1" s="7" t="s">
        <v>91</v>
      </c>
    </row>
    <row r="2" spans="1:33" x14ac:dyDescent="0.25">
      <c r="A2" s="9" t="s">
        <v>0</v>
      </c>
      <c r="B2" s="3">
        <v>0.97957091584052602</v>
      </c>
      <c r="C2" s="3">
        <v>1</v>
      </c>
      <c r="D2" s="3">
        <v>0.99112667846895997</v>
      </c>
      <c r="E2" s="3">
        <v>0.16129140200360301</v>
      </c>
      <c r="F2" s="3">
        <v>0.61831718196123298</v>
      </c>
      <c r="G2" s="3">
        <v>8.9051523970881299E-2</v>
      </c>
      <c r="H2" s="3">
        <v>1</v>
      </c>
      <c r="I2" s="3">
        <v>0.63772058115921404</v>
      </c>
      <c r="J2" s="3">
        <v>0.96243686868686895</v>
      </c>
      <c r="K2" s="3">
        <v>0.67574708241371995</v>
      </c>
      <c r="L2" s="3">
        <v>1</v>
      </c>
      <c r="M2" s="3">
        <v>0.25009600172065</v>
      </c>
      <c r="N2" s="3">
        <v>3.7619256360868603E-2</v>
      </c>
      <c r="O2" s="3">
        <v>0.16778628982402599</v>
      </c>
      <c r="P2" s="3">
        <v>0.59367826663503598</v>
      </c>
      <c r="Q2" s="3">
        <v>0.808640934293825</v>
      </c>
      <c r="R2" s="3">
        <v>0.20520346759083199</v>
      </c>
      <c r="S2" s="3">
        <v>1</v>
      </c>
      <c r="T2" s="3">
        <v>0.98960502049770804</v>
      </c>
      <c r="U2" s="3">
        <v>1</v>
      </c>
      <c r="V2" s="3">
        <v>0.81354835558299399</v>
      </c>
      <c r="W2" s="3">
        <v>3.84263599271965E-2</v>
      </c>
      <c r="X2" s="3">
        <v>1</v>
      </c>
      <c r="Y2" s="3">
        <v>1</v>
      </c>
      <c r="Z2" s="3">
        <v>1</v>
      </c>
      <c r="AA2" s="3">
        <v>6.7441539318598698E-2</v>
      </c>
      <c r="AB2" s="3">
        <v>0.10662086370165599</v>
      </c>
      <c r="AC2" s="3">
        <v>0.165161418970943</v>
      </c>
      <c r="AD2" s="3">
        <v>1</v>
      </c>
      <c r="AE2" s="3">
        <v>0.91895700894599996</v>
      </c>
      <c r="AF2" s="3">
        <v>0.69146834943133295</v>
      </c>
      <c r="AG2" s="4">
        <v>0.87901535107245099</v>
      </c>
    </row>
    <row r="3" spans="1:33" x14ac:dyDescent="0.25">
      <c r="A3" s="9" t="s">
        <v>1</v>
      </c>
      <c r="B3" s="3">
        <v>0.97957091584052602</v>
      </c>
      <c r="C3" s="3">
        <v>1</v>
      </c>
      <c r="D3" s="3">
        <v>0.99112667846895997</v>
      </c>
      <c r="E3" s="3">
        <v>0.106663231952416</v>
      </c>
      <c r="F3" s="3">
        <v>0.169036429168126</v>
      </c>
      <c r="G3" s="3">
        <v>7.6094878567313604E-2</v>
      </c>
      <c r="H3" s="3">
        <v>1</v>
      </c>
      <c r="I3" s="3">
        <v>0.35329220323003402</v>
      </c>
      <c r="J3" s="3">
        <v>0.96243686868686895</v>
      </c>
      <c r="K3" s="3">
        <v>0.67574708241371995</v>
      </c>
      <c r="L3" s="3">
        <v>1</v>
      </c>
      <c r="M3" s="3">
        <v>0.19190512817931399</v>
      </c>
      <c r="N3" s="3">
        <v>0.62435326031197103</v>
      </c>
      <c r="O3" s="3">
        <v>0.14250362030312599</v>
      </c>
      <c r="P3" s="3">
        <v>0.25585308974580601</v>
      </c>
      <c r="Q3" s="3">
        <v>0.29620031087224002</v>
      </c>
      <c r="R3" s="3">
        <v>0.37037758290144501</v>
      </c>
      <c r="S3" s="3">
        <v>1</v>
      </c>
      <c r="T3" s="3">
        <v>0.98960502049770804</v>
      </c>
      <c r="U3" s="3">
        <v>1</v>
      </c>
      <c r="V3" s="3">
        <v>0.162187657028522</v>
      </c>
      <c r="W3" s="3">
        <v>3.84263599271965E-2</v>
      </c>
      <c r="X3" s="3">
        <v>1</v>
      </c>
      <c r="Y3" s="3">
        <v>1</v>
      </c>
      <c r="Z3" s="3">
        <v>1</v>
      </c>
      <c r="AA3" s="3">
        <v>0.91412947147483503</v>
      </c>
      <c r="AB3" s="3">
        <v>0.31959896831095402</v>
      </c>
      <c r="AC3" s="3">
        <v>9.8512091404454799E-2</v>
      </c>
      <c r="AD3" s="3">
        <v>0.95109798658217604</v>
      </c>
      <c r="AE3" s="3">
        <v>0.56569916654452101</v>
      </c>
      <c r="AF3" s="3">
        <v>0.69146834943133295</v>
      </c>
      <c r="AG3" s="4">
        <v>0.94057605771151298</v>
      </c>
    </row>
    <row r="4" spans="1:33" x14ac:dyDescent="0.25">
      <c r="A4" s="9" t="s">
        <v>2</v>
      </c>
      <c r="B4" s="3">
        <v>0.97957091584052602</v>
      </c>
      <c r="C4" s="3">
        <v>1</v>
      </c>
      <c r="D4" s="3">
        <v>0.89401536238587598</v>
      </c>
      <c r="E4" s="3">
        <v>0.16129140200360301</v>
      </c>
      <c r="F4" s="3">
        <v>0.61831718196123298</v>
      </c>
      <c r="G4" s="3">
        <v>0.130401987699438</v>
      </c>
      <c r="H4" s="3">
        <v>1</v>
      </c>
      <c r="I4" s="3">
        <v>0.63772058115921404</v>
      </c>
      <c r="J4" s="3">
        <v>0.96243686868686895</v>
      </c>
      <c r="K4" s="3">
        <v>0.67574708241371995</v>
      </c>
      <c r="L4" s="3">
        <v>1</v>
      </c>
      <c r="M4" s="3">
        <v>0.25009600172065</v>
      </c>
      <c r="N4" s="3">
        <v>0.47813781987805098</v>
      </c>
      <c r="O4" s="3">
        <v>0.39280991670180798</v>
      </c>
      <c r="P4" s="3">
        <v>0.58109003516264401</v>
      </c>
      <c r="Q4" s="3">
        <v>0.808640934293825</v>
      </c>
      <c r="R4" s="3">
        <v>0.113179294305148</v>
      </c>
      <c r="S4" s="3">
        <v>1</v>
      </c>
      <c r="T4" s="3">
        <v>0.98960502049770804</v>
      </c>
      <c r="U4" s="3">
        <v>1</v>
      </c>
      <c r="V4" s="3">
        <v>0.81354835558299399</v>
      </c>
      <c r="W4" s="3">
        <v>3.84263599271965E-2</v>
      </c>
      <c r="X4" s="3">
        <v>1</v>
      </c>
      <c r="Y4" s="3">
        <v>1</v>
      </c>
      <c r="Z4" s="3">
        <v>1</v>
      </c>
      <c r="AA4" s="3">
        <v>7.4953835746515403E-3</v>
      </c>
      <c r="AB4" s="3">
        <v>0.180367382731148</v>
      </c>
      <c r="AC4" s="3">
        <v>0.360887096774197</v>
      </c>
      <c r="AD4" s="3">
        <v>0.95109798658217604</v>
      </c>
      <c r="AE4" s="3">
        <v>0.91895700894599996</v>
      </c>
      <c r="AF4" s="3">
        <v>0.69146834943133295</v>
      </c>
      <c r="AG4" s="4">
        <v>0.234533250754037</v>
      </c>
    </row>
    <row r="5" spans="1:33" x14ac:dyDescent="0.25">
      <c r="A5" s="9" t="s">
        <v>3</v>
      </c>
      <c r="B5" s="3">
        <v>0.97957091584052602</v>
      </c>
      <c r="C5" s="3">
        <v>1</v>
      </c>
      <c r="D5" s="3">
        <v>0.99112667846895997</v>
      </c>
      <c r="E5" s="3">
        <v>0.106663231952416</v>
      </c>
      <c r="F5" s="3">
        <v>0.61831718196123298</v>
      </c>
      <c r="G5" s="3">
        <v>0.17966144961125299</v>
      </c>
      <c r="H5" s="3">
        <v>1</v>
      </c>
      <c r="I5" s="3">
        <v>0.63772058115921404</v>
      </c>
      <c r="J5" s="3">
        <v>0.96243686868686895</v>
      </c>
      <c r="K5" s="3">
        <v>0.67574708241371995</v>
      </c>
      <c r="L5" s="3">
        <v>1</v>
      </c>
      <c r="M5" s="3">
        <v>0.46100650123671699</v>
      </c>
      <c r="N5" s="3">
        <v>0.94821308088064105</v>
      </c>
      <c r="O5" s="3">
        <v>0.171472110277573</v>
      </c>
      <c r="P5" s="3">
        <v>0.80051437486225296</v>
      </c>
      <c r="Q5" s="3">
        <v>0.808640934293825</v>
      </c>
      <c r="R5" s="3">
        <v>0.20520346759083199</v>
      </c>
      <c r="S5" s="3">
        <v>1</v>
      </c>
      <c r="T5" s="3">
        <v>0.98960502049770804</v>
      </c>
      <c r="U5" s="3">
        <v>1</v>
      </c>
      <c r="V5" s="3">
        <v>0.57502780909411699</v>
      </c>
      <c r="W5" s="3">
        <v>8.2525099265591706E-2</v>
      </c>
      <c r="X5" s="3">
        <v>1</v>
      </c>
      <c r="Y5" s="3">
        <v>1</v>
      </c>
      <c r="Z5" s="3">
        <v>1</v>
      </c>
      <c r="AA5" s="3">
        <v>8.0974216616080702E-2</v>
      </c>
      <c r="AB5" s="3">
        <v>0.92284202099788804</v>
      </c>
      <c r="AC5" s="3">
        <v>0.154849907795678</v>
      </c>
      <c r="AD5" s="3">
        <v>0.95109798658217604</v>
      </c>
      <c r="AE5" s="3">
        <v>0.91895700894599996</v>
      </c>
      <c r="AF5" s="3">
        <v>0.69146834943133295</v>
      </c>
      <c r="AG5" s="4">
        <v>0.94057605771151298</v>
      </c>
    </row>
    <row r="6" spans="1:33" x14ac:dyDescent="0.25">
      <c r="A6" s="9" t="s">
        <v>4</v>
      </c>
      <c r="B6" s="3">
        <v>0.97957091584052602</v>
      </c>
      <c r="C6" s="3">
        <v>1</v>
      </c>
      <c r="D6" s="3">
        <v>0.99112667846895997</v>
      </c>
      <c r="E6" s="3">
        <v>0.185005862867821</v>
      </c>
      <c r="F6" s="3">
        <v>0.17434798632596801</v>
      </c>
      <c r="G6" s="3">
        <v>7.6094878567313604E-2</v>
      </c>
      <c r="H6" s="3">
        <v>1</v>
      </c>
      <c r="I6" s="3">
        <v>0.40572863853608798</v>
      </c>
      <c r="J6" s="3">
        <v>0.96243686868686895</v>
      </c>
      <c r="K6" s="3">
        <v>0.67574708241371995</v>
      </c>
      <c r="L6" s="3">
        <v>1</v>
      </c>
      <c r="M6" s="3">
        <v>0.25009600172065</v>
      </c>
      <c r="N6" s="3">
        <v>0.22317773118848599</v>
      </c>
      <c r="O6" s="3">
        <v>0.122362339234134</v>
      </c>
      <c r="P6" s="3">
        <v>0.58109003516264401</v>
      </c>
      <c r="Q6" s="3">
        <v>0.29620031087224002</v>
      </c>
      <c r="R6" s="3">
        <v>0.22081851957235299</v>
      </c>
      <c r="S6" s="3">
        <v>1</v>
      </c>
      <c r="T6" s="3">
        <v>0.98960502049770804</v>
      </c>
      <c r="U6" s="3">
        <v>1</v>
      </c>
      <c r="V6" s="3">
        <v>0.81354835558299399</v>
      </c>
      <c r="W6" s="3">
        <v>3.84263599271965E-2</v>
      </c>
      <c r="X6" s="3">
        <v>1</v>
      </c>
      <c r="Y6" s="3">
        <v>1</v>
      </c>
      <c r="Z6" s="3">
        <v>1</v>
      </c>
      <c r="AA6" s="3">
        <v>6.7441539318598698E-2</v>
      </c>
      <c r="AB6" s="3">
        <v>0.10662086370165599</v>
      </c>
      <c r="AC6" s="3">
        <v>0.16898924407558</v>
      </c>
      <c r="AD6" s="3">
        <v>1</v>
      </c>
      <c r="AE6" s="3">
        <v>0.91895700894599996</v>
      </c>
      <c r="AF6" s="3">
        <v>0.44830605330060602</v>
      </c>
      <c r="AG6" s="4">
        <v>0.87901535107245099</v>
      </c>
    </row>
    <row r="7" spans="1:33" x14ac:dyDescent="0.25">
      <c r="A7" s="9" t="s">
        <v>5</v>
      </c>
      <c r="B7" s="3">
        <v>0.97957091584052602</v>
      </c>
      <c r="C7" s="3">
        <v>0.83900661241695396</v>
      </c>
      <c r="D7" s="3">
        <v>0.99112667846895997</v>
      </c>
      <c r="E7" s="3">
        <v>0.16129140200360301</v>
      </c>
      <c r="F7" s="3">
        <v>0.61831718196123298</v>
      </c>
      <c r="G7" s="3">
        <v>8.9051523970881299E-2</v>
      </c>
      <c r="H7" s="3">
        <v>1</v>
      </c>
      <c r="I7" s="3">
        <v>0.40572863853608798</v>
      </c>
      <c r="J7" s="3">
        <v>0.96243686868686895</v>
      </c>
      <c r="K7" s="3">
        <v>0.67574708241371995</v>
      </c>
      <c r="L7" s="3">
        <v>1</v>
      </c>
      <c r="M7" s="3">
        <v>0.25009600172065</v>
      </c>
      <c r="N7" s="3">
        <v>0.75129624117891503</v>
      </c>
      <c r="O7" s="3">
        <v>0.122362339234134</v>
      </c>
      <c r="P7" s="3">
        <v>0.58109003516264401</v>
      </c>
      <c r="Q7" s="3">
        <v>0.51236383228581195</v>
      </c>
      <c r="R7" s="3">
        <v>0.208941092289543</v>
      </c>
      <c r="S7" s="3">
        <v>1</v>
      </c>
      <c r="T7" s="3">
        <v>0.98960502049770804</v>
      </c>
      <c r="U7" s="3">
        <v>1</v>
      </c>
      <c r="V7" s="3">
        <v>0.57243965465367697</v>
      </c>
      <c r="W7" s="3">
        <v>1.5327573974761999E-2</v>
      </c>
      <c r="X7" s="3">
        <v>1</v>
      </c>
      <c r="Y7" s="3">
        <v>1</v>
      </c>
      <c r="Z7" s="3">
        <v>1</v>
      </c>
      <c r="AA7" s="3">
        <v>6.7441539318598698E-2</v>
      </c>
      <c r="AB7" s="3">
        <v>0.48637341366410097</v>
      </c>
      <c r="AC7" s="3">
        <v>0.165161418970943</v>
      </c>
      <c r="AD7" s="3">
        <v>1</v>
      </c>
      <c r="AE7" s="3">
        <v>0.91895700894599996</v>
      </c>
      <c r="AF7" s="3">
        <v>0.31039314584302902</v>
      </c>
      <c r="AG7" s="4">
        <v>0.87901535107245099</v>
      </c>
    </row>
    <row r="8" spans="1:33" x14ac:dyDescent="0.25">
      <c r="A8" s="9" t="s">
        <v>6</v>
      </c>
      <c r="B8" s="3">
        <v>0.97957091584052602</v>
      </c>
      <c r="C8" s="3">
        <v>1</v>
      </c>
      <c r="D8" s="3">
        <v>0.89401536238587598</v>
      </c>
      <c r="E8" s="3">
        <v>0.10727237096233</v>
      </c>
      <c r="F8" s="3">
        <v>0.61831718196123298</v>
      </c>
      <c r="G8" s="3">
        <v>0.23051946605776899</v>
      </c>
      <c r="H8" s="3">
        <v>1</v>
      </c>
      <c r="I8" s="3">
        <v>0.63772058115921404</v>
      </c>
      <c r="J8" s="3">
        <v>0.96243686868686895</v>
      </c>
      <c r="K8" s="3">
        <v>0.67574708241371995</v>
      </c>
      <c r="L8" s="3">
        <v>1</v>
      </c>
      <c r="M8" s="3">
        <v>0.25009600172065</v>
      </c>
      <c r="N8" s="3">
        <v>0.94821308088064105</v>
      </c>
      <c r="O8" s="3">
        <v>0.39280991670180798</v>
      </c>
      <c r="P8" s="3">
        <v>0.80051437486225296</v>
      </c>
      <c r="Q8" s="3">
        <v>0.808640934293825</v>
      </c>
      <c r="R8" s="3">
        <v>0.40398977385462398</v>
      </c>
      <c r="S8" s="3">
        <v>1</v>
      </c>
      <c r="T8" s="3">
        <v>0.98960502049770804</v>
      </c>
      <c r="U8" s="3">
        <v>1</v>
      </c>
      <c r="V8" s="3">
        <v>0.81354835558299399</v>
      </c>
      <c r="W8" s="3">
        <v>0.30501841620626102</v>
      </c>
      <c r="X8" s="3">
        <v>1</v>
      </c>
      <c r="Y8" s="3">
        <v>0.91069842209907303</v>
      </c>
      <c r="Z8" s="3">
        <v>1</v>
      </c>
      <c r="AA8" s="3">
        <v>0.91412947147483503</v>
      </c>
      <c r="AB8" s="3">
        <v>0.92284202099788804</v>
      </c>
      <c r="AC8" s="3">
        <v>0.17303354695499801</v>
      </c>
      <c r="AD8" s="3">
        <v>1</v>
      </c>
      <c r="AE8" s="3">
        <v>0.91895700894599996</v>
      </c>
      <c r="AF8" s="3">
        <v>0.69146834943133295</v>
      </c>
      <c r="AG8" s="4">
        <v>0.94057605771151298</v>
      </c>
    </row>
    <row r="9" spans="1:33" x14ac:dyDescent="0.25">
      <c r="A9" s="9" t="s">
        <v>7</v>
      </c>
      <c r="B9" s="3">
        <v>0.97957091584052602</v>
      </c>
      <c r="C9" s="3">
        <v>1</v>
      </c>
      <c r="D9" s="3">
        <v>0.99112667846895997</v>
      </c>
      <c r="E9" s="3">
        <v>0.15681247180646801</v>
      </c>
      <c r="F9" s="3">
        <v>0.61831718196123298</v>
      </c>
      <c r="G9" s="3">
        <v>0.47995664694280699</v>
      </c>
      <c r="H9" s="3">
        <v>1</v>
      </c>
      <c r="I9" s="3">
        <v>0.63772058115921404</v>
      </c>
      <c r="J9" s="3">
        <v>0.96243686868686895</v>
      </c>
      <c r="K9" s="3">
        <v>0.83787354120685997</v>
      </c>
      <c r="L9" s="3">
        <v>1</v>
      </c>
      <c r="M9" s="3">
        <v>0.22296647422098101</v>
      </c>
      <c r="N9" s="3">
        <v>0.94821308088064105</v>
      </c>
      <c r="O9" s="3">
        <v>0.39280991670180798</v>
      </c>
      <c r="P9" s="3">
        <v>0.80051437486225296</v>
      </c>
      <c r="Q9" s="3">
        <v>0.808640934293825</v>
      </c>
      <c r="R9" s="3">
        <v>0.633484860951124</v>
      </c>
      <c r="S9" s="3">
        <v>1</v>
      </c>
      <c r="T9" s="3">
        <v>0.98960502049770804</v>
      </c>
      <c r="U9" s="3">
        <v>1</v>
      </c>
      <c r="V9" s="3">
        <v>0.81354835558299399</v>
      </c>
      <c r="W9" s="3">
        <v>0.30501841620626102</v>
      </c>
      <c r="X9" s="3">
        <v>1</v>
      </c>
      <c r="Y9" s="3">
        <v>1</v>
      </c>
      <c r="Z9" s="3">
        <v>1</v>
      </c>
      <c r="AA9" s="3">
        <v>0.91412947147483503</v>
      </c>
      <c r="AB9" s="3">
        <v>0.92284202099788804</v>
      </c>
      <c r="AC9" s="3">
        <v>0.360887096774197</v>
      </c>
      <c r="AD9" s="3">
        <v>1</v>
      </c>
      <c r="AE9" s="3">
        <v>0.91895700894599996</v>
      </c>
      <c r="AF9" s="3">
        <v>0.69146834943133295</v>
      </c>
      <c r="AG9" s="4">
        <v>0.94057605771151298</v>
      </c>
    </row>
    <row r="10" spans="1:33" x14ac:dyDescent="0.25">
      <c r="A10" s="9" t="s">
        <v>8</v>
      </c>
      <c r="B10" s="3">
        <v>0.97957091584052602</v>
      </c>
      <c r="C10" s="3">
        <v>1</v>
      </c>
      <c r="D10" s="3">
        <v>0.99112667846895997</v>
      </c>
      <c r="E10" s="3">
        <v>0.10727237096233</v>
      </c>
      <c r="F10" s="3">
        <v>0.61831718196123298</v>
      </c>
      <c r="G10" s="3">
        <v>0.47995664694280699</v>
      </c>
      <c r="H10" s="3">
        <v>1</v>
      </c>
      <c r="I10" s="3">
        <v>0.63772058115921404</v>
      </c>
      <c r="J10" s="3">
        <v>0.96243686868686895</v>
      </c>
      <c r="K10" s="3">
        <v>0.83787354120685997</v>
      </c>
      <c r="L10" s="3">
        <v>1</v>
      </c>
      <c r="M10" s="3">
        <v>0.25009600172065</v>
      </c>
      <c r="N10" s="3">
        <v>0.94821308088064105</v>
      </c>
      <c r="O10" s="3">
        <v>0.236819474752966</v>
      </c>
      <c r="P10" s="3">
        <v>0.80051437486225296</v>
      </c>
      <c r="Q10" s="3">
        <v>0.808640934293825</v>
      </c>
      <c r="R10" s="3">
        <v>0.40398977385462398</v>
      </c>
      <c r="S10" s="3">
        <v>1</v>
      </c>
      <c r="T10" s="3">
        <v>0.98960502049770804</v>
      </c>
      <c r="U10" s="3">
        <v>1</v>
      </c>
      <c r="V10" s="3">
        <v>0.81354835558299399</v>
      </c>
      <c r="W10" s="3">
        <v>0.30501841620626102</v>
      </c>
      <c r="X10" s="3">
        <v>1</v>
      </c>
      <c r="Y10" s="3">
        <v>1</v>
      </c>
      <c r="Z10" s="3">
        <v>1</v>
      </c>
      <c r="AA10" s="3">
        <v>0.46607188147312401</v>
      </c>
      <c r="AB10" s="3">
        <v>0.92284202099788804</v>
      </c>
      <c r="AC10" s="3">
        <v>0.360887096774197</v>
      </c>
      <c r="AD10" s="3">
        <v>1</v>
      </c>
      <c r="AE10" s="3">
        <v>0.27182030064951801</v>
      </c>
      <c r="AF10" s="3">
        <v>0.69146834943133295</v>
      </c>
      <c r="AG10" s="4">
        <v>0.94057605771151298</v>
      </c>
    </row>
    <row r="11" spans="1:33" x14ac:dyDescent="0.25">
      <c r="A11" s="9" t="s">
        <v>9</v>
      </c>
      <c r="B11" s="3">
        <v>0.97957091584052602</v>
      </c>
      <c r="C11" s="3">
        <v>1</v>
      </c>
      <c r="D11" s="3">
        <v>0.99112667846895997</v>
      </c>
      <c r="E11" s="3">
        <v>0.36328583036548501</v>
      </c>
      <c r="F11" s="3">
        <v>0.61831718196123298</v>
      </c>
      <c r="G11" s="3">
        <v>0.47995664694280699</v>
      </c>
      <c r="H11" s="3">
        <v>1</v>
      </c>
      <c r="I11" s="3">
        <v>0.63772058115921404</v>
      </c>
      <c r="J11" s="3">
        <v>0.96243686868686895</v>
      </c>
      <c r="K11" s="3">
        <v>0.83787354120685997</v>
      </c>
      <c r="L11" s="3">
        <v>1</v>
      </c>
      <c r="M11" s="3">
        <v>0.19190512817931399</v>
      </c>
      <c r="N11" s="3">
        <v>0.94821308088064105</v>
      </c>
      <c r="O11" s="3">
        <v>0.39280991670180798</v>
      </c>
      <c r="P11" s="3">
        <v>0.80051437486225296</v>
      </c>
      <c r="Q11" s="3">
        <v>0.808640934293825</v>
      </c>
      <c r="R11" s="3">
        <v>0.633484860951124</v>
      </c>
      <c r="S11" s="3">
        <v>1</v>
      </c>
      <c r="T11" s="3">
        <v>0.98960502049770804</v>
      </c>
      <c r="U11" s="3">
        <v>1</v>
      </c>
      <c r="V11" s="3">
        <v>0.81354835558299399</v>
      </c>
      <c r="W11" s="3">
        <v>0.30501841620626102</v>
      </c>
      <c r="X11" s="3">
        <v>1</v>
      </c>
      <c r="Y11" s="3">
        <v>1</v>
      </c>
      <c r="Z11" s="3">
        <v>1</v>
      </c>
      <c r="AA11" s="3">
        <v>0.91412947147483503</v>
      </c>
      <c r="AB11" s="3">
        <v>0.92284202099788804</v>
      </c>
      <c r="AC11" s="3">
        <v>0.360887096774197</v>
      </c>
      <c r="AD11" s="3">
        <v>1</v>
      </c>
      <c r="AE11" s="3">
        <v>0.91895700894599996</v>
      </c>
      <c r="AF11" s="3">
        <v>0.69146834943133295</v>
      </c>
      <c r="AG11" s="4">
        <v>0.94057605771151298</v>
      </c>
    </row>
    <row r="12" spans="1:33" x14ac:dyDescent="0.25">
      <c r="A12" s="9" t="s">
        <v>10</v>
      </c>
      <c r="B12" s="3">
        <v>0.58876194307128904</v>
      </c>
      <c r="C12" s="3">
        <v>1</v>
      </c>
      <c r="D12" s="3">
        <v>0.99112667846895997</v>
      </c>
      <c r="E12" s="3">
        <v>0.36328583036548501</v>
      </c>
      <c r="F12" s="3">
        <v>0.61831718196123298</v>
      </c>
      <c r="G12" s="3">
        <v>0.47995664694280699</v>
      </c>
      <c r="H12" s="3">
        <v>1</v>
      </c>
      <c r="I12" s="3">
        <v>0.29152940852992698</v>
      </c>
      <c r="J12" s="3">
        <v>0.96243686868686895</v>
      </c>
      <c r="K12" s="3">
        <v>0.44686588864366</v>
      </c>
      <c r="L12" s="3">
        <v>1</v>
      </c>
      <c r="M12" s="3">
        <v>9.5793558698537701E-2</v>
      </c>
      <c r="N12" s="3">
        <v>0.94821308088064105</v>
      </c>
      <c r="O12" s="3">
        <v>0.15052688044930199</v>
      </c>
      <c r="P12" s="3">
        <v>0.80051437486225296</v>
      </c>
      <c r="Q12" s="3">
        <v>0.808640934293825</v>
      </c>
      <c r="R12" s="3">
        <v>0.633484860951124</v>
      </c>
      <c r="S12" s="3">
        <v>1</v>
      </c>
      <c r="T12" s="3">
        <v>0.83028515587859197</v>
      </c>
      <c r="U12" s="3">
        <v>1</v>
      </c>
      <c r="V12" s="3">
        <v>0.81354835558299399</v>
      </c>
      <c r="W12" s="3">
        <v>3.84263599271965E-2</v>
      </c>
      <c r="X12" s="3">
        <v>1</v>
      </c>
      <c r="Y12" s="3">
        <v>1</v>
      </c>
      <c r="Z12" s="3">
        <v>1</v>
      </c>
      <c r="AA12" s="3">
        <v>0.91412947147483503</v>
      </c>
      <c r="AB12" s="3">
        <v>0.92284202099788804</v>
      </c>
      <c r="AC12" s="3">
        <v>0.21087539210637399</v>
      </c>
      <c r="AD12" s="3">
        <v>0.95109798658217604</v>
      </c>
      <c r="AE12" s="3">
        <v>0.91895700894599996</v>
      </c>
      <c r="AF12" s="3">
        <v>5.1482054866921E-2</v>
      </c>
      <c r="AG12" s="4">
        <v>0.234533250754037</v>
      </c>
    </row>
    <row r="13" spans="1:33" x14ac:dyDescent="0.25">
      <c r="A13" s="9" t="s">
        <v>11</v>
      </c>
      <c r="B13" s="3">
        <v>0.97957091584052602</v>
      </c>
      <c r="C13" s="3">
        <v>1</v>
      </c>
      <c r="D13" s="3">
        <v>0.99112667846895997</v>
      </c>
      <c r="E13" s="3">
        <v>0.36328583036548501</v>
      </c>
      <c r="F13" s="3">
        <v>0.169036429168126</v>
      </c>
      <c r="G13" s="3">
        <v>0.137496557768054</v>
      </c>
      <c r="H13" s="3">
        <v>1</v>
      </c>
      <c r="I13" s="3">
        <v>0.63772058115921404</v>
      </c>
      <c r="J13" s="3">
        <v>0.96243686868686895</v>
      </c>
      <c r="K13" s="3">
        <v>0.83787354120685997</v>
      </c>
      <c r="L13" s="3">
        <v>1</v>
      </c>
      <c r="M13" s="3">
        <v>0.24740899184388401</v>
      </c>
      <c r="N13" s="3">
        <v>0.94821308088064105</v>
      </c>
      <c r="O13" s="3">
        <v>6.1365658336931299E-2</v>
      </c>
      <c r="P13" s="3">
        <v>0.60626842453774599</v>
      </c>
      <c r="Q13" s="3">
        <v>0.808640934293825</v>
      </c>
      <c r="R13" s="3">
        <v>0.633484860951124</v>
      </c>
      <c r="S13" s="3">
        <v>1</v>
      </c>
      <c r="T13" s="3">
        <v>0.98960502049770804</v>
      </c>
      <c r="U13" s="3">
        <v>1</v>
      </c>
      <c r="V13" s="3">
        <v>0.81354835558299399</v>
      </c>
      <c r="W13" s="3">
        <v>3.84263599271965E-2</v>
      </c>
      <c r="X13" s="3">
        <v>1</v>
      </c>
      <c r="Y13" s="3">
        <v>1</v>
      </c>
      <c r="Z13" s="3">
        <v>1</v>
      </c>
      <c r="AA13" s="3">
        <v>0.59281230950679198</v>
      </c>
      <c r="AB13" s="3">
        <v>0.92284202099788804</v>
      </c>
      <c r="AC13" s="3">
        <v>0.17162882739542201</v>
      </c>
      <c r="AD13" s="3">
        <v>1</v>
      </c>
      <c r="AE13" s="3">
        <v>0.91895700894599996</v>
      </c>
      <c r="AF13" s="3">
        <v>0.39866240635670902</v>
      </c>
      <c r="AG13" s="4">
        <v>0.94057605771151298</v>
      </c>
    </row>
    <row r="14" spans="1:33" x14ac:dyDescent="0.25">
      <c r="A14" s="9" t="s">
        <v>12</v>
      </c>
      <c r="B14" s="3">
        <v>0.97957091584052602</v>
      </c>
      <c r="C14" s="3">
        <v>1</v>
      </c>
      <c r="D14" s="3">
        <v>0.958805213886054</v>
      </c>
      <c r="E14" s="3">
        <v>7.9680032338578399E-2</v>
      </c>
      <c r="F14" s="3">
        <v>0.16851861320905701</v>
      </c>
      <c r="G14" s="3">
        <v>8.0579494884971004E-3</v>
      </c>
      <c r="H14" s="3">
        <v>1</v>
      </c>
      <c r="I14" s="3">
        <v>0.41833669382641803</v>
      </c>
      <c r="J14" s="3">
        <v>0.96243686868686895</v>
      </c>
      <c r="K14" s="3">
        <v>0.67574708241371995</v>
      </c>
      <c r="L14" s="3">
        <v>1</v>
      </c>
      <c r="M14" s="3">
        <v>0.46100650123671699</v>
      </c>
      <c r="N14" s="3">
        <v>0.94821308088064105</v>
      </c>
      <c r="O14" s="3">
        <v>0.16124629134725699</v>
      </c>
      <c r="P14" s="3">
        <v>0.80051437486225296</v>
      </c>
      <c r="Q14" s="3">
        <v>0.29620031087224002</v>
      </c>
      <c r="R14" s="3">
        <v>0.39930751143514898</v>
      </c>
      <c r="S14" s="3">
        <v>1</v>
      </c>
      <c r="T14" s="3">
        <v>0.98960502049770804</v>
      </c>
      <c r="U14" s="3">
        <v>1</v>
      </c>
      <c r="V14" s="3">
        <v>0.34903817824771799</v>
      </c>
      <c r="W14" s="3">
        <v>7.0866428732225595E-2</v>
      </c>
      <c r="X14" s="3">
        <v>1</v>
      </c>
      <c r="Y14" s="3">
        <v>1</v>
      </c>
      <c r="Z14" s="3">
        <v>1</v>
      </c>
      <c r="AA14" s="3">
        <v>0.91412947147483503</v>
      </c>
      <c r="AB14" s="3">
        <v>0.92284202099788804</v>
      </c>
      <c r="AC14" s="3">
        <v>0.154849907795678</v>
      </c>
      <c r="AD14" s="3">
        <v>1</v>
      </c>
      <c r="AE14" s="3">
        <v>0.56569916654452101</v>
      </c>
      <c r="AF14" s="3">
        <v>0.31039314584302902</v>
      </c>
      <c r="AG14" s="4">
        <v>0.94057605771151298</v>
      </c>
    </row>
    <row r="15" spans="1:33" x14ac:dyDescent="0.25">
      <c r="A15" s="9" t="s">
        <v>13</v>
      </c>
      <c r="B15" s="3">
        <v>0.38677467693177398</v>
      </c>
      <c r="C15" s="3">
        <v>0.83900661241695396</v>
      </c>
      <c r="D15" s="3">
        <v>0.89401536238587598</v>
      </c>
      <c r="E15" s="3">
        <v>7.9680032338578399E-2</v>
      </c>
      <c r="F15" s="3">
        <v>6.7147592840285597E-2</v>
      </c>
      <c r="G15" s="3">
        <v>2.4645269819982999E-2</v>
      </c>
      <c r="H15" s="3">
        <v>1</v>
      </c>
      <c r="I15" s="3">
        <v>0.40572863853608798</v>
      </c>
      <c r="J15" s="3">
        <v>0.96243686868686895</v>
      </c>
      <c r="K15" s="3">
        <v>0.44686588864366</v>
      </c>
      <c r="L15" s="3">
        <v>1</v>
      </c>
      <c r="M15" s="3">
        <v>0.19190512817931399</v>
      </c>
      <c r="N15" s="3">
        <v>0.94821308088064105</v>
      </c>
      <c r="O15" s="3">
        <v>0.16124629134725699</v>
      </c>
      <c r="P15" s="3">
        <v>0.58109003516264401</v>
      </c>
      <c r="Q15" s="3">
        <v>0.604266788136122</v>
      </c>
      <c r="R15" s="3">
        <v>0.321505070475817</v>
      </c>
      <c r="S15" s="3">
        <v>1</v>
      </c>
      <c r="T15" s="3">
        <v>0.98960502049770804</v>
      </c>
      <c r="U15" s="3">
        <v>1</v>
      </c>
      <c r="V15" s="3">
        <v>0.54859274263580304</v>
      </c>
      <c r="W15" s="3">
        <v>1.5327573974761999E-2</v>
      </c>
      <c r="X15" s="3">
        <v>1</v>
      </c>
      <c r="Y15" s="3">
        <v>1</v>
      </c>
      <c r="Z15" s="3">
        <v>1</v>
      </c>
      <c r="AA15" s="3">
        <v>0.58596274045732899</v>
      </c>
      <c r="AB15" s="3">
        <v>0.92284202099788804</v>
      </c>
      <c r="AC15" s="3">
        <v>2.7296541736228599E-2</v>
      </c>
      <c r="AD15" s="3">
        <v>1</v>
      </c>
      <c r="AE15" s="3">
        <v>0.91895700894599996</v>
      </c>
      <c r="AF15" s="3">
        <v>0.318680655357368</v>
      </c>
      <c r="AG15" s="4">
        <v>0.94057605771151298</v>
      </c>
    </row>
    <row r="16" spans="1:33" x14ac:dyDescent="0.25">
      <c r="A16" s="9" t="s">
        <v>14</v>
      </c>
      <c r="B16" s="3">
        <v>0.887569405562458</v>
      </c>
      <c r="C16" s="3">
        <v>1</v>
      </c>
      <c r="D16" s="3">
        <v>0.99112667846895997</v>
      </c>
      <c r="E16" s="3">
        <v>0.15681247180646801</v>
      </c>
      <c r="F16" s="3">
        <v>0.169036429168126</v>
      </c>
      <c r="G16" s="3">
        <v>0.11143156391617499</v>
      </c>
      <c r="H16" s="3">
        <v>1</v>
      </c>
      <c r="I16" s="3">
        <v>0.40572863853608798</v>
      </c>
      <c r="J16" s="3">
        <v>0.96243686868686895</v>
      </c>
      <c r="K16" s="3">
        <v>0.67574708241371995</v>
      </c>
      <c r="L16" s="3">
        <v>1</v>
      </c>
      <c r="M16" s="3">
        <v>0.25009600172065</v>
      </c>
      <c r="N16" s="3">
        <v>0.94821308088064105</v>
      </c>
      <c r="O16" s="3">
        <v>5.20996238859971E-2</v>
      </c>
      <c r="P16" s="3">
        <v>0.58109003516264401</v>
      </c>
      <c r="Q16" s="3">
        <v>0.51236383228581195</v>
      </c>
      <c r="R16" s="3">
        <v>0.633484860951124</v>
      </c>
      <c r="S16" s="3">
        <v>1</v>
      </c>
      <c r="T16" s="3">
        <v>0.98960502049770804</v>
      </c>
      <c r="U16" s="3">
        <v>1</v>
      </c>
      <c r="V16" s="3">
        <v>0.113350489772006</v>
      </c>
      <c r="W16" s="3">
        <v>5.8045185855891301E-2</v>
      </c>
      <c r="X16" s="3">
        <v>1</v>
      </c>
      <c r="Y16" s="3">
        <v>1</v>
      </c>
      <c r="Z16" s="3">
        <v>1</v>
      </c>
      <c r="AA16" s="3">
        <v>0.91412947147483503</v>
      </c>
      <c r="AB16" s="3">
        <v>0.92284202099788804</v>
      </c>
      <c r="AC16" s="3">
        <v>8.0189360234747001E-2</v>
      </c>
      <c r="AD16" s="3">
        <v>0.95109798658217604</v>
      </c>
      <c r="AE16" s="3">
        <v>0.78417079357434505</v>
      </c>
      <c r="AF16" s="3">
        <v>0.31039314584302902</v>
      </c>
      <c r="AG16" s="4">
        <v>0.94057605771151298</v>
      </c>
    </row>
    <row r="17" spans="1:33" x14ac:dyDescent="0.25">
      <c r="A17" s="9" t="s">
        <v>15</v>
      </c>
      <c r="B17" s="3">
        <v>0.82616731184307501</v>
      </c>
      <c r="C17" s="3">
        <v>0.83900661241695396</v>
      </c>
      <c r="D17" s="3">
        <v>0.99112667846895997</v>
      </c>
      <c r="E17" s="3">
        <v>0.14472718306343099</v>
      </c>
      <c r="F17" s="3">
        <v>5.33476307047384E-2</v>
      </c>
      <c r="G17" s="3">
        <v>3.4822734355687703E-2</v>
      </c>
      <c r="H17" s="3">
        <v>1</v>
      </c>
      <c r="I17" s="3">
        <v>0.29152940852992698</v>
      </c>
      <c r="J17" s="3">
        <v>0.96243686868686895</v>
      </c>
      <c r="K17" s="3">
        <v>0.83787354120685997</v>
      </c>
      <c r="L17" s="3">
        <v>1</v>
      </c>
      <c r="M17" s="3">
        <v>0.25009600172065</v>
      </c>
      <c r="N17" s="3">
        <v>0.94821308088064105</v>
      </c>
      <c r="O17" s="3">
        <v>5.2682902081510503E-2</v>
      </c>
      <c r="P17" s="3">
        <v>0.58109003516264401</v>
      </c>
      <c r="Q17" s="3">
        <v>0.14402510146977199</v>
      </c>
      <c r="R17" s="3">
        <v>0.36404077958891501</v>
      </c>
      <c r="S17" s="3">
        <v>1</v>
      </c>
      <c r="T17" s="3">
        <v>0.83028515587859197</v>
      </c>
      <c r="U17" s="3">
        <v>1</v>
      </c>
      <c r="V17" s="3">
        <v>0.174959084291546</v>
      </c>
      <c r="W17" s="3">
        <v>1.61119512125741E-2</v>
      </c>
      <c r="X17" s="3">
        <v>1</v>
      </c>
      <c r="Y17" s="3">
        <v>1</v>
      </c>
      <c r="Z17" s="3">
        <v>1</v>
      </c>
      <c r="AA17" s="3">
        <v>0.91412947147483503</v>
      </c>
      <c r="AB17" s="3">
        <v>0.92284202099788804</v>
      </c>
      <c r="AC17" s="3">
        <v>2.7296541736228599E-2</v>
      </c>
      <c r="AD17" s="3">
        <v>1</v>
      </c>
      <c r="AE17" s="3">
        <v>0.27182030064951801</v>
      </c>
      <c r="AF17" s="3">
        <v>0.32348772365248502</v>
      </c>
      <c r="AG17" s="4">
        <v>0.94057605771151298</v>
      </c>
    </row>
    <row r="18" spans="1:33" x14ac:dyDescent="0.25">
      <c r="A18" s="9" t="s">
        <v>16</v>
      </c>
      <c r="B18" s="3">
        <v>0.887569405562458</v>
      </c>
      <c r="C18" s="3">
        <v>1</v>
      </c>
      <c r="D18" s="3">
        <v>0.99112667846895997</v>
      </c>
      <c r="E18" s="3">
        <v>7.9680032338578399E-2</v>
      </c>
      <c r="F18" s="3">
        <v>0.29384093374283898</v>
      </c>
      <c r="G18" s="3">
        <v>0.13339871142131299</v>
      </c>
      <c r="H18" s="3">
        <v>1</v>
      </c>
      <c r="I18" s="3">
        <v>0.40572863853608798</v>
      </c>
      <c r="J18" s="3">
        <v>0.96243686868686895</v>
      </c>
      <c r="K18" s="3">
        <v>0.67574708241371995</v>
      </c>
      <c r="L18" s="3">
        <v>1</v>
      </c>
      <c r="M18" s="3">
        <v>0.25009600172065</v>
      </c>
      <c r="N18" s="3">
        <v>0.81662419502264805</v>
      </c>
      <c r="O18" s="3">
        <v>0.16124629134725699</v>
      </c>
      <c r="P18" s="3">
        <v>0.58109003516264401</v>
      </c>
      <c r="Q18" s="3">
        <v>0.605104019667555</v>
      </c>
      <c r="R18" s="3">
        <v>0.30487994243516298</v>
      </c>
      <c r="S18" s="3">
        <v>1</v>
      </c>
      <c r="T18" s="3">
        <v>0.98960502049770804</v>
      </c>
      <c r="U18" s="3">
        <v>1</v>
      </c>
      <c r="V18" s="3">
        <v>0.81354835558299399</v>
      </c>
      <c r="W18" s="3">
        <v>4.9048034256775702E-2</v>
      </c>
      <c r="X18" s="3">
        <v>1</v>
      </c>
      <c r="Y18" s="3">
        <v>1</v>
      </c>
      <c r="Z18" s="3">
        <v>1</v>
      </c>
      <c r="AA18" s="3">
        <v>0.91412947147483503</v>
      </c>
      <c r="AB18" s="3">
        <v>0.92284202099788804</v>
      </c>
      <c r="AC18" s="3">
        <v>3.4647116760669297E-2</v>
      </c>
      <c r="AD18" s="3">
        <v>0.95109798658217604</v>
      </c>
      <c r="AE18" s="3">
        <v>0.91895700894599996</v>
      </c>
      <c r="AF18" s="3">
        <v>0.32348772365248502</v>
      </c>
      <c r="AG18" s="4">
        <v>0.94057605771151298</v>
      </c>
    </row>
    <row r="19" spans="1:33" x14ac:dyDescent="0.25">
      <c r="A19" s="9" t="s">
        <v>17</v>
      </c>
      <c r="B19" s="3">
        <v>0.82616731184307501</v>
      </c>
      <c r="C19" s="3">
        <v>1</v>
      </c>
      <c r="D19" s="3">
        <v>0.99112667846895997</v>
      </c>
      <c r="E19" s="3">
        <v>0.10727237096233</v>
      </c>
      <c r="F19" s="3">
        <v>0.169036429168126</v>
      </c>
      <c r="G19" s="3">
        <v>8.9051523970881299E-2</v>
      </c>
      <c r="H19" s="3">
        <v>1</v>
      </c>
      <c r="I19" s="3">
        <v>0.40572863853608798</v>
      </c>
      <c r="J19" s="3">
        <v>0.96243686868686895</v>
      </c>
      <c r="K19" s="3">
        <v>0.67574708241371995</v>
      </c>
      <c r="L19" s="3">
        <v>1</v>
      </c>
      <c r="M19" s="3">
        <v>0.25009600172065</v>
      </c>
      <c r="N19" s="3">
        <v>0.94821308088064105</v>
      </c>
      <c r="O19" s="3">
        <v>0.16124629134725699</v>
      </c>
      <c r="P19" s="3">
        <v>0.58109003516264401</v>
      </c>
      <c r="Q19" s="3">
        <v>0.51236383228581195</v>
      </c>
      <c r="R19" s="3">
        <v>0.633484860951124</v>
      </c>
      <c r="S19" s="3">
        <v>1</v>
      </c>
      <c r="T19" s="3">
        <v>0.98960502049770804</v>
      </c>
      <c r="U19" s="3">
        <v>1</v>
      </c>
      <c r="V19" s="3">
        <v>0.53830711777418405</v>
      </c>
      <c r="W19" s="3">
        <v>5.8045185855891301E-2</v>
      </c>
      <c r="X19" s="3">
        <v>1</v>
      </c>
      <c r="Y19" s="3">
        <v>1</v>
      </c>
      <c r="Z19" s="3">
        <v>1</v>
      </c>
      <c r="AA19" s="3">
        <v>0.91412947147483503</v>
      </c>
      <c r="AB19" s="3">
        <v>0.92284202099788804</v>
      </c>
      <c r="AC19" s="3">
        <v>3.4647116760669297E-2</v>
      </c>
      <c r="AD19" s="3">
        <v>0.95109798658217604</v>
      </c>
      <c r="AE19" s="3">
        <v>0.91895700894599996</v>
      </c>
      <c r="AF19" s="3">
        <v>0.44830605330060602</v>
      </c>
      <c r="AG19" s="4">
        <v>0.94057605771151298</v>
      </c>
    </row>
    <row r="20" spans="1:33" x14ac:dyDescent="0.25">
      <c r="A20" s="9" t="s">
        <v>18</v>
      </c>
      <c r="B20" s="3">
        <v>0.97957091584052602</v>
      </c>
      <c r="C20" s="3">
        <v>1</v>
      </c>
      <c r="D20" s="3">
        <v>0.99112667846895997</v>
      </c>
      <c r="E20" s="3">
        <v>0.36328583036548501</v>
      </c>
      <c r="F20" s="3">
        <v>0.122343343652</v>
      </c>
      <c r="G20" s="3">
        <v>0.21508836426369499</v>
      </c>
      <c r="H20" s="3">
        <v>1</v>
      </c>
      <c r="I20" s="3">
        <v>0.26425780671389498</v>
      </c>
      <c r="J20" s="3">
        <v>0.96243686868686895</v>
      </c>
      <c r="K20" s="3">
        <v>0.83787354120685997</v>
      </c>
      <c r="L20" s="3">
        <v>1</v>
      </c>
      <c r="M20" s="3">
        <v>0.25009600172065</v>
      </c>
      <c r="N20" s="3">
        <v>0.94821308088064105</v>
      </c>
      <c r="O20" s="3">
        <v>5.20996238859971E-2</v>
      </c>
      <c r="P20" s="3">
        <v>0.80051437486225296</v>
      </c>
      <c r="Q20" s="3">
        <v>0.14687491643445799</v>
      </c>
      <c r="R20" s="3">
        <v>0.37037758290144501</v>
      </c>
      <c r="S20" s="3">
        <v>1</v>
      </c>
      <c r="T20" s="3">
        <v>0.98960502049770804</v>
      </c>
      <c r="U20" s="3">
        <v>1</v>
      </c>
      <c r="V20" s="3">
        <v>0.41094674576748602</v>
      </c>
      <c r="W20" s="3">
        <v>3.3273471379832303E-2</v>
      </c>
      <c r="X20" s="3">
        <v>1</v>
      </c>
      <c r="Y20" s="3">
        <v>1</v>
      </c>
      <c r="Z20" s="3">
        <v>1</v>
      </c>
      <c r="AA20" s="3">
        <v>0.91412947147483503</v>
      </c>
      <c r="AB20" s="3">
        <v>0.92284202099788804</v>
      </c>
      <c r="AC20" s="3">
        <v>8.0189360234747001E-2</v>
      </c>
      <c r="AD20" s="3">
        <v>1</v>
      </c>
      <c r="AE20" s="3">
        <v>0.56569916654452101</v>
      </c>
      <c r="AF20" s="3">
        <v>0.44830605330060602</v>
      </c>
      <c r="AG20" s="4">
        <v>0.94057605771151298</v>
      </c>
    </row>
    <row r="21" spans="1:33" x14ac:dyDescent="0.25">
      <c r="A21" s="9" t="s">
        <v>19</v>
      </c>
      <c r="B21" s="3">
        <v>0.97957091584052602</v>
      </c>
      <c r="C21" s="3">
        <v>1</v>
      </c>
      <c r="D21" s="3">
        <v>0.99112667846895997</v>
      </c>
      <c r="E21" s="3">
        <v>0.15681247180646801</v>
      </c>
      <c r="F21" s="3">
        <v>0.33930317222471501</v>
      </c>
      <c r="G21" s="3">
        <v>0.23202300614491</v>
      </c>
      <c r="H21" s="3">
        <v>1</v>
      </c>
      <c r="I21" s="3">
        <v>0.40572863853608798</v>
      </c>
      <c r="J21" s="3">
        <v>0.96243686868686895</v>
      </c>
      <c r="K21" s="3">
        <v>0.83787354120685997</v>
      </c>
      <c r="L21" s="3">
        <v>1</v>
      </c>
      <c r="M21" s="3">
        <v>0.25009600172065</v>
      </c>
      <c r="N21" s="3">
        <v>0.94821308088064105</v>
      </c>
      <c r="O21" s="3">
        <v>0.13042463601022999</v>
      </c>
      <c r="P21" s="3">
        <v>0.80051437486225296</v>
      </c>
      <c r="Q21" s="3">
        <v>0.808640934293825</v>
      </c>
      <c r="R21" s="3">
        <v>0.633484860951124</v>
      </c>
      <c r="S21" s="3">
        <v>1</v>
      </c>
      <c r="T21" s="3">
        <v>0.98960502049770804</v>
      </c>
      <c r="U21" s="3">
        <v>1</v>
      </c>
      <c r="V21" s="3">
        <v>0.54859274263580304</v>
      </c>
      <c r="W21" s="3">
        <v>3.84263599271965E-2</v>
      </c>
      <c r="X21" s="3">
        <v>1</v>
      </c>
      <c r="Y21" s="3">
        <v>1</v>
      </c>
      <c r="Z21" s="3">
        <v>1</v>
      </c>
      <c r="AA21" s="3">
        <v>0.83512130062768697</v>
      </c>
      <c r="AB21" s="3">
        <v>0.92284202099788804</v>
      </c>
      <c r="AC21" s="3">
        <v>9.5769070102742201E-2</v>
      </c>
      <c r="AD21" s="3">
        <v>1</v>
      </c>
      <c r="AE21" s="3">
        <v>0.91895700894599996</v>
      </c>
      <c r="AF21" s="3">
        <v>0.44830605330060602</v>
      </c>
      <c r="AG21" s="4">
        <v>0.94057605771151298</v>
      </c>
    </row>
    <row r="22" spans="1:33" x14ac:dyDescent="0.25">
      <c r="A22" s="9" t="s">
        <v>20</v>
      </c>
      <c r="B22" s="3">
        <v>0.887569405562458</v>
      </c>
      <c r="C22" s="3">
        <v>0.88918307427600396</v>
      </c>
      <c r="D22" s="3">
        <v>0.99112667846895997</v>
      </c>
      <c r="E22" s="3">
        <v>7.9680032338578399E-2</v>
      </c>
      <c r="F22" s="3">
        <v>0.169036429168126</v>
      </c>
      <c r="G22" s="3">
        <v>0.130401987699438</v>
      </c>
      <c r="H22" s="3">
        <v>1</v>
      </c>
      <c r="I22" s="3">
        <v>0.13707870146723</v>
      </c>
      <c r="J22" s="3">
        <v>7.0194031536836898E-2</v>
      </c>
      <c r="K22" s="3">
        <v>0.67574708241371995</v>
      </c>
      <c r="L22" s="3">
        <v>1</v>
      </c>
      <c r="M22" s="3">
        <v>0.123089698376246</v>
      </c>
      <c r="N22" s="3">
        <v>0.94821308088064105</v>
      </c>
      <c r="O22" s="3">
        <v>5.20996238859971E-2</v>
      </c>
      <c r="P22" s="3">
        <v>0.58109003516264401</v>
      </c>
      <c r="Q22" s="3">
        <v>0.12602196378605099</v>
      </c>
      <c r="R22" s="3">
        <v>0.113179294305148</v>
      </c>
      <c r="S22" s="3">
        <v>1</v>
      </c>
      <c r="T22" s="3">
        <v>0.83028515587859197</v>
      </c>
      <c r="U22" s="3">
        <v>1</v>
      </c>
      <c r="V22" s="3">
        <v>0.264360576761769</v>
      </c>
      <c r="W22" s="3">
        <v>1.5327573974761999E-2</v>
      </c>
      <c r="X22" s="3">
        <v>1</v>
      </c>
      <c r="Y22" s="3">
        <v>0.91069842209907303</v>
      </c>
      <c r="Z22" s="3">
        <v>1</v>
      </c>
      <c r="AA22" s="3">
        <v>0.91412947147483503</v>
      </c>
      <c r="AB22" s="3">
        <v>0.92284202099788804</v>
      </c>
      <c r="AC22" s="3">
        <v>2.1886392752462201E-2</v>
      </c>
      <c r="AD22" s="3">
        <v>0.95109798658217604</v>
      </c>
      <c r="AE22" s="3">
        <v>0.91895700894599996</v>
      </c>
      <c r="AF22" s="3">
        <v>0.31039314584302902</v>
      </c>
      <c r="AG22" s="4">
        <v>0.82582068476306802</v>
      </c>
    </row>
    <row r="23" spans="1:33" x14ac:dyDescent="0.25">
      <c r="A23" s="9" t="s">
        <v>21</v>
      </c>
      <c r="B23" s="3">
        <v>0.97957091584052602</v>
      </c>
      <c r="C23" s="3">
        <v>0.83900661241695396</v>
      </c>
      <c r="D23" s="3">
        <v>0.99112667846895997</v>
      </c>
      <c r="E23" s="3">
        <v>7.9680032338578399E-2</v>
      </c>
      <c r="F23" s="3">
        <v>0.169036429168126</v>
      </c>
      <c r="G23" s="3">
        <v>0.13339871142131299</v>
      </c>
      <c r="H23" s="3">
        <v>1</v>
      </c>
      <c r="I23" s="3">
        <v>0.29152940852992698</v>
      </c>
      <c r="J23" s="3">
        <v>5.9903282297440602E-3</v>
      </c>
      <c r="K23" s="3">
        <v>0.83787354120685997</v>
      </c>
      <c r="L23" s="3">
        <v>1</v>
      </c>
      <c r="M23" s="3">
        <v>1.02029180242492E-2</v>
      </c>
      <c r="N23" s="3">
        <v>0.62435326031197103</v>
      </c>
      <c r="O23" s="3">
        <v>0.16124629134725699</v>
      </c>
      <c r="P23" s="3">
        <v>0.80051437486225296</v>
      </c>
      <c r="Q23" s="3">
        <v>0.186699205608962</v>
      </c>
      <c r="R23" s="3">
        <v>0.37037758290144501</v>
      </c>
      <c r="S23" s="3">
        <v>1</v>
      </c>
      <c r="T23" s="3">
        <v>0.11503600059774</v>
      </c>
      <c r="U23" s="3">
        <v>1</v>
      </c>
      <c r="V23" s="3">
        <v>0.22646806684693199</v>
      </c>
      <c r="W23" s="3">
        <v>9.9578939648302001E-2</v>
      </c>
      <c r="X23" s="3">
        <v>1</v>
      </c>
      <c r="Y23" s="3">
        <v>0.91069842209907303</v>
      </c>
      <c r="Z23" s="3">
        <v>1</v>
      </c>
      <c r="AA23" s="3">
        <v>0.676509850928801</v>
      </c>
      <c r="AB23" s="3">
        <v>0.92284202099788804</v>
      </c>
      <c r="AC23" s="3">
        <v>8.0189360234747001E-2</v>
      </c>
      <c r="AD23" s="3">
        <v>1</v>
      </c>
      <c r="AE23" s="3">
        <v>0.91895700894599996</v>
      </c>
      <c r="AF23" s="3">
        <v>0.44830605330060602</v>
      </c>
      <c r="AG23" s="4">
        <v>0.210263769581638</v>
      </c>
    </row>
    <row r="24" spans="1:33" x14ac:dyDescent="0.25">
      <c r="A24" s="9" t="s">
        <v>22</v>
      </c>
      <c r="B24" s="3">
        <v>3.8338335978832502E-2</v>
      </c>
      <c r="C24" s="3">
        <v>0.83900661241695396</v>
      </c>
      <c r="D24" s="3">
        <v>0.99112667846895997</v>
      </c>
      <c r="E24" s="3">
        <v>0.10727237096233</v>
      </c>
      <c r="F24" s="3">
        <v>1.5224840294250799E-3</v>
      </c>
      <c r="G24" s="3">
        <v>1.48282369039727E-2</v>
      </c>
      <c r="H24" s="3">
        <v>1</v>
      </c>
      <c r="I24" s="3">
        <v>2.3694335945790099E-2</v>
      </c>
      <c r="J24" s="3">
        <v>0.96243686868686895</v>
      </c>
      <c r="K24" s="3">
        <v>0.67574708241371995</v>
      </c>
      <c r="L24" s="3">
        <v>1</v>
      </c>
      <c r="M24" s="3">
        <v>0.25009600172065</v>
      </c>
      <c r="N24" s="3">
        <v>0.94821308088064105</v>
      </c>
      <c r="O24" s="3">
        <v>1.25261307962616E-2</v>
      </c>
      <c r="P24" s="3">
        <v>0.58109003516264401</v>
      </c>
      <c r="Q24" s="3">
        <v>0.12932412432969601</v>
      </c>
      <c r="R24" s="3">
        <v>0.633484860951124</v>
      </c>
      <c r="S24" s="3">
        <v>1</v>
      </c>
      <c r="T24" s="3">
        <v>0.98960502049770804</v>
      </c>
      <c r="U24" s="3">
        <v>1</v>
      </c>
      <c r="V24" s="3">
        <v>0.162187657028522</v>
      </c>
      <c r="W24" s="3">
        <v>5.8045185855891301E-2</v>
      </c>
      <c r="X24" s="3">
        <v>1</v>
      </c>
      <c r="Y24" s="3">
        <v>1</v>
      </c>
      <c r="Z24" s="3">
        <v>1</v>
      </c>
      <c r="AA24" s="3">
        <v>0.91412947147483503</v>
      </c>
      <c r="AB24" s="3">
        <v>0.92284202099788804</v>
      </c>
      <c r="AC24" s="3">
        <v>2.7544643537185E-4</v>
      </c>
      <c r="AD24" s="3">
        <v>0.95109798658217604</v>
      </c>
      <c r="AE24" s="3">
        <v>0.27182030064951801</v>
      </c>
      <c r="AF24" s="3">
        <v>0.44830605330060602</v>
      </c>
      <c r="AG24" s="4">
        <v>0.94057605771151298</v>
      </c>
    </row>
    <row r="25" spans="1:33" x14ac:dyDescent="0.25">
      <c r="A25" s="9" t="s">
        <v>23</v>
      </c>
      <c r="B25" s="3">
        <v>0.33412816975395898</v>
      </c>
      <c r="C25" s="3">
        <v>1</v>
      </c>
      <c r="D25" s="3">
        <v>0.99112667846895997</v>
      </c>
      <c r="E25" s="3">
        <v>0.16129140200360301</v>
      </c>
      <c r="F25" s="3">
        <v>0.28512262001527</v>
      </c>
      <c r="G25" s="3">
        <v>0.122820286788161</v>
      </c>
      <c r="H25" s="3">
        <v>1</v>
      </c>
      <c r="I25" s="3">
        <v>0.29152940852992698</v>
      </c>
      <c r="J25" s="3">
        <v>0.96243686868686895</v>
      </c>
      <c r="K25" s="3">
        <v>0.67574708241371995</v>
      </c>
      <c r="L25" s="3">
        <v>1</v>
      </c>
      <c r="M25" s="3">
        <v>0.25009600172065</v>
      </c>
      <c r="N25" s="3">
        <v>0.94821308088064105</v>
      </c>
      <c r="O25" s="3">
        <v>5.2682902081510503E-2</v>
      </c>
      <c r="P25" s="3">
        <v>0.58109003516264401</v>
      </c>
      <c r="Q25" s="3">
        <v>0.604266788136122</v>
      </c>
      <c r="R25" s="3">
        <v>0.321505070475817</v>
      </c>
      <c r="S25" s="3">
        <v>1</v>
      </c>
      <c r="T25" s="3">
        <v>0.98960502049770804</v>
      </c>
      <c r="U25" s="3">
        <v>1</v>
      </c>
      <c r="V25" s="3">
        <v>0.29064966817413701</v>
      </c>
      <c r="W25" s="3">
        <v>4.9048034256775702E-2</v>
      </c>
      <c r="X25" s="3">
        <v>1</v>
      </c>
      <c r="Y25" s="3">
        <v>1</v>
      </c>
      <c r="Z25" s="3">
        <v>1</v>
      </c>
      <c r="AA25" s="3">
        <v>0.91412947147483503</v>
      </c>
      <c r="AB25" s="3">
        <v>0.92284202099788804</v>
      </c>
      <c r="AC25" s="3">
        <v>3.4647116760669297E-2</v>
      </c>
      <c r="AD25" s="3">
        <v>0.95109798658217604</v>
      </c>
      <c r="AE25" s="3">
        <v>0.91895700894599996</v>
      </c>
      <c r="AF25" s="3">
        <v>0.44830605330060602</v>
      </c>
      <c r="AG25" s="4">
        <v>0.94057605771151298</v>
      </c>
    </row>
    <row r="26" spans="1:33" x14ac:dyDescent="0.25">
      <c r="A26" s="9" t="s">
        <v>24</v>
      </c>
      <c r="B26" s="3">
        <v>0.97957091584052602</v>
      </c>
      <c r="C26" s="3">
        <v>1</v>
      </c>
      <c r="D26" s="3">
        <v>0.99112667846895997</v>
      </c>
      <c r="E26" s="3">
        <v>0.36328583036548501</v>
      </c>
      <c r="F26" s="3">
        <v>0.17125493275101</v>
      </c>
      <c r="G26" s="3">
        <v>2.34864217978899E-2</v>
      </c>
      <c r="H26" s="3">
        <v>1</v>
      </c>
      <c r="I26" s="3">
        <v>0.40572863853608798</v>
      </c>
      <c r="J26" s="3">
        <v>0.96243686868686895</v>
      </c>
      <c r="K26" s="3">
        <v>0.83787354120685997</v>
      </c>
      <c r="L26" s="3">
        <v>1</v>
      </c>
      <c r="M26" s="3">
        <v>0.25009600172065</v>
      </c>
      <c r="N26" s="3">
        <v>0.94821308088064105</v>
      </c>
      <c r="O26" s="3">
        <v>6.1365658336931299E-2</v>
      </c>
      <c r="P26" s="3">
        <v>0.58109003516264401</v>
      </c>
      <c r="Q26" s="3">
        <v>0.51236383228581195</v>
      </c>
      <c r="R26" s="3">
        <v>0.30487994243516298</v>
      </c>
      <c r="S26" s="3">
        <v>1</v>
      </c>
      <c r="T26" s="3">
        <v>0.98960502049770804</v>
      </c>
      <c r="U26" s="3">
        <v>1</v>
      </c>
      <c r="V26" s="3">
        <v>0.26811111931110099</v>
      </c>
      <c r="W26" s="3">
        <v>5.8045185855891301E-2</v>
      </c>
      <c r="X26" s="3">
        <v>1</v>
      </c>
      <c r="Y26" s="3">
        <v>1</v>
      </c>
      <c r="Z26" s="3">
        <v>1</v>
      </c>
      <c r="AA26" s="3">
        <v>0.91412947147483503</v>
      </c>
      <c r="AB26" s="3">
        <v>0.92284202099788804</v>
      </c>
      <c r="AC26" s="3">
        <v>0.165161418970943</v>
      </c>
      <c r="AD26" s="3">
        <v>0.95109798658217604</v>
      </c>
      <c r="AE26" s="3">
        <v>0.56569916654452101</v>
      </c>
      <c r="AF26" s="3">
        <v>0.69146834943133295</v>
      </c>
      <c r="AG26" s="4">
        <v>0.94057605771151298</v>
      </c>
    </row>
    <row r="27" spans="1:33" x14ac:dyDescent="0.25">
      <c r="A27" s="9" t="s">
        <v>25</v>
      </c>
      <c r="B27" s="3">
        <v>0.97957091584052602</v>
      </c>
      <c r="C27" s="3">
        <v>1</v>
      </c>
      <c r="D27" s="3">
        <v>0.99112667846895997</v>
      </c>
      <c r="E27" s="3">
        <v>0.36328583036548501</v>
      </c>
      <c r="F27" s="3">
        <v>0.169036429168126</v>
      </c>
      <c r="G27" s="3">
        <v>4.7003330716189201E-2</v>
      </c>
      <c r="H27" s="3">
        <v>1</v>
      </c>
      <c r="I27" s="3">
        <v>0.40572863853608798</v>
      </c>
      <c r="J27" s="3">
        <v>0.96243686868686895</v>
      </c>
      <c r="K27" s="3">
        <v>0.83787354120685997</v>
      </c>
      <c r="L27" s="3">
        <v>1</v>
      </c>
      <c r="M27" s="3">
        <v>0.25009600172065</v>
      </c>
      <c r="N27" s="3">
        <v>0.94821308088064105</v>
      </c>
      <c r="O27" s="3">
        <v>5.2518981303046802E-2</v>
      </c>
      <c r="P27" s="3">
        <v>0.80051437486225296</v>
      </c>
      <c r="Q27" s="3">
        <v>0.51236383228581195</v>
      </c>
      <c r="R27" s="3">
        <v>0.321505070475817</v>
      </c>
      <c r="S27" s="3">
        <v>1</v>
      </c>
      <c r="T27" s="3">
        <v>0.98960502049770804</v>
      </c>
      <c r="U27" s="3">
        <v>1</v>
      </c>
      <c r="V27" s="3">
        <v>0.53830711777418405</v>
      </c>
      <c r="W27" s="3">
        <v>1.5327573974761999E-2</v>
      </c>
      <c r="X27" s="3">
        <v>1</v>
      </c>
      <c r="Y27" s="3">
        <v>1</v>
      </c>
      <c r="Z27" s="3">
        <v>1</v>
      </c>
      <c r="AA27" s="3">
        <v>0.91412947147483503</v>
      </c>
      <c r="AB27" s="3">
        <v>0.92284202099788804</v>
      </c>
      <c r="AC27" s="3">
        <v>0.16852788869490601</v>
      </c>
      <c r="AD27" s="3">
        <v>1</v>
      </c>
      <c r="AE27" s="3">
        <v>0.56569916654452101</v>
      </c>
      <c r="AF27" s="3">
        <v>0.44830605330060602</v>
      </c>
      <c r="AG27" s="4">
        <v>0.94057605771151298</v>
      </c>
    </row>
    <row r="28" spans="1:33" x14ac:dyDescent="0.25">
      <c r="A28" s="9" t="s">
        <v>26</v>
      </c>
      <c r="B28" s="3">
        <v>0.97957091584052602</v>
      </c>
      <c r="C28" s="3">
        <v>1</v>
      </c>
      <c r="D28" s="3">
        <v>0.99112667846895997</v>
      </c>
      <c r="E28" s="3">
        <v>0.36328583036548501</v>
      </c>
      <c r="F28" s="3">
        <v>0.61831718196123298</v>
      </c>
      <c r="G28" s="3">
        <v>0.47995664694280699</v>
      </c>
      <c r="H28" s="3">
        <v>1</v>
      </c>
      <c r="I28" s="3">
        <v>0.40572863853608798</v>
      </c>
      <c r="J28" s="3">
        <v>0.96243686868686895</v>
      </c>
      <c r="K28" s="3">
        <v>0.83787354120685997</v>
      </c>
      <c r="L28" s="3">
        <v>1</v>
      </c>
      <c r="M28" s="3">
        <v>0.25009600172065</v>
      </c>
      <c r="N28" s="3">
        <v>0.94821308088064105</v>
      </c>
      <c r="O28" s="3">
        <v>0.16124629134725699</v>
      </c>
      <c r="P28" s="3">
        <v>0.80051437486225296</v>
      </c>
      <c r="Q28" s="3">
        <v>0.808640934293825</v>
      </c>
      <c r="R28" s="3">
        <v>0.37037758290144501</v>
      </c>
      <c r="S28" s="3">
        <v>1</v>
      </c>
      <c r="T28" s="3">
        <v>0.98960502049770804</v>
      </c>
      <c r="U28" s="3">
        <v>1</v>
      </c>
      <c r="V28" s="3">
        <v>0.81354835558299399</v>
      </c>
      <c r="W28" s="3">
        <v>0.13792065099202999</v>
      </c>
      <c r="X28" s="3">
        <v>1</v>
      </c>
      <c r="Y28" s="3">
        <v>1</v>
      </c>
      <c r="Z28" s="3">
        <v>1</v>
      </c>
      <c r="AA28" s="3">
        <v>0.91412947147483503</v>
      </c>
      <c r="AB28" s="3">
        <v>0.92284202099788804</v>
      </c>
      <c r="AC28" s="3">
        <v>0.11868564717668501</v>
      </c>
      <c r="AD28" s="3">
        <v>1</v>
      </c>
      <c r="AE28" s="3">
        <v>0.91895700894599996</v>
      </c>
      <c r="AF28" s="3">
        <v>0.44830605330060602</v>
      </c>
      <c r="AG28" s="4">
        <v>0.94057605771151298</v>
      </c>
    </row>
    <row r="29" spans="1:33" x14ac:dyDescent="0.25">
      <c r="A29" s="9" t="s">
        <v>27</v>
      </c>
      <c r="B29" s="3">
        <v>0.38677467693177398</v>
      </c>
      <c r="C29" s="3">
        <v>1</v>
      </c>
      <c r="D29" s="3">
        <v>0.99112667846895997</v>
      </c>
      <c r="E29" s="3">
        <v>0.106663231952416</v>
      </c>
      <c r="F29" s="3">
        <v>0.35656000022950302</v>
      </c>
      <c r="G29" s="3">
        <v>0.200613131077024</v>
      </c>
      <c r="H29" s="3">
        <v>1</v>
      </c>
      <c r="I29" s="3">
        <v>0.63772058115921404</v>
      </c>
      <c r="J29" s="3">
        <v>0.96243686868686895</v>
      </c>
      <c r="K29" s="3">
        <v>0.67574708241371995</v>
      </c>
      <c r="L29" s="3">
        <v>1</v>
      </c>
      <c r="M29" s="3">
        <v>0.19190512817931399</v>
      </c>
      <c r="N29" s="3">
        <v>0.72735074933847799</v>
      </c>
      <c r="O29" s="3">
        <v>5.20996238859971E-2</v>
      </c>
      <c r="P29" s="3">
        <v>0.58109003516264401</v>
      </c>
      <c r="Q29" s="3">
        <v>0.808640934293825</v>
      </c>
      <c r="R29" s="3">
        <v>0.633484860951124</v>
      </c>
      <c r="S29" s="3">
        <v>1</v>
      </c>
      <c r="T29" s="3">
        <v>0.98960502049770804</v>
      </c>
      <c r="U29" s="3">
        <v>1</v>
      </c>
      <c r="V29" s="3">
        <v>0.81354835558299399</v>
      </c>
      <c r="W29" s="3">
        <v>1.5327573974761999E-2</v>
      </c>
      <c r="X29" s="3">
        <v>1</v>
      </c>
      <c r="Y29" s="3">
        <v>1</v>
      </c>
      <c r="Z29" s="3">
        <v>1</v>
      </c>
      <c r="AA29" s="3">
        <v>0.676509850928801</v>
      </c>
      <c r="AB29" s="3">
        <v>0.92284202099788804</v>
      </c>
      <c r="AC29" s="3">
        <v>0.165161418970943</v>
      </c>
      <c r="AD29" s="3">
        <v>1</v>
      </c>
      <c r="AE29" s="3">
        <v>0.91895700894599996</v>
      </c>
      <c r="AF29" s="3">
        <v>0.32348772365248502</v>
      </c>
      <c r="AG29" s="4">
        <v>0.94057605771151298</v>
      </c>
    </row>
    <row r="30" spans="1:33" x14ac:dyDescent="0.25">
      <c r="A30" s="9" t="s">
        <v>28</v>
      </c>
      <c r="B30" s="3">
        <v>0.82616731184307501</v>
      </c>
      <c r="C30" s="3">
        <v>1</v>
      </c>
      <c r="D30" s="3">
        <v>0.99112667846895997</v>
      </c>
      <c r="E30" s="3">
        <v>0.17405270887743601</v>
      </c>
      <c r="F30" s="3">
        <v>0.20973717620990101</v>
      </c>
      <c r="G30" s="3">
        <v>3.4822734355687703E-2</v>
      </c>
      <c r="H30" s="3">
        <v>1</v>
      </c>
      <c r="I30" s="3">
        <v>0.29152940852992698</v>
      </c>
      <c r="J30" s="3">
        <v>0.96243686868686895</v>
      </c>
      <c r="K30" s="3">
        <v>0.67574708241371995</v>
      </c>
      <c r="L30" s="3">
        <v>1</v>
      </c>
      <c r="M30" s="3">
        <v>0.22296647422098101</v>
      </c>
      <c r="N30" s="3">
        <v>0.608467656576275</v>
      </c>
      <c r="O30" s="3">
        <v>6.1365658336931299E-2</v>
      </c>
      <c r="P30" s="3">
        <v>0.58109003516264401</v>
      </c>
      <c r="Q30" s="3">
        <v>0.51236383228581195</v>
      </c>
      <c r="R30" s="3">
        <v>0.25143172611790898</v>
      </c>
      <c r="S30" s="3">
        <v>1</v>
      </c>
      <c r="T30" s="3">
        <v>0.98960502049770804</v>
      </c>
      <c r="U30" s="3">
        <v>1</v>
      </c>
      <c r="V30" s="3">
        <v>0.58387200785486404</v>
      </c>
      <c r="W30" s="3">
        <v>3.84263599271965E-2</v>
      </c>
      <c r="X30" s="3">
        <v>1</v>
      </c>
      <c r="Y30" s="3">
        <v>1</v>
      </c>
      <c r="Z30" s="3">
        <v>1</v>
      </c>
      <c r="AA30" s="3">
        <v>0.91412947147483503</v>
      </c>
      <c r="AB30" s="3">
        <v>0.53948334454171198</v>
      </c>
      <c r="AC30" s="3">
        <v>0.11868564717668501</v>
      </c>
      <c r="AD30" s="3">
        <v>0.95109798658217604</v>
      </c>
      <c r="AE30" s="3">
        <v>0.91895700894599996</v>
      </c>
      <c r="AF30" s="3">
        <v>0.69146834943133295</v>
      </c>
      <c r="AG30" s="4">
        <v>0.94057605771151298</v>
      </c>
    </row>
    <row r="31" spans="1:33" x14ac:dyDescent="0.25">
      <c r="A31" s="9" t="s">
        <v>29</v>
      </c>
      <c r="B31" s="3">
        <v>0.97957091584052602</v>
      </c>
      <c r="C31" s="3">
        <v>1</v>
      </c>
      <c r="D31" s="3">
        <v>0.99112667846895997</v>
      </c>
      <c r="E31" s="3">
        <v>0.15681247180646801</v>
      </c>
      <c r="F31" s="3">
        <v>0.61831718196123298</v>
      </c>
      <c r="G31" s="3">
        <v>0.19796006268432401</v>
      </c>
      <c r="H31" s="3">
        <v>1</v>
      </c>
      <c r="I31" s="3">
        <v>0.63772058115921404</v>
      </c>
      <c r="J31" s="3">
        <v>0.96243686868686895</v>
      </c>
      <c r="K31" s="3">
        <v>0.83787354120685997</v>
      </c>
      <c r="L31" s="3">
        <v>1</v>
      </c>
      <c r="M31" s="3">
        <v>0.25009600172065</v>
      </c>
      <c r="N31" s="3">
        <v>0.94821308088064105</v>
      </c>
      <c r="O31" s="3">
        <v>0.164304124447265</v>
      </c>
      <c r="P31" s="3">
        <v>0.80051437486225296</v>
      </c>
      <c r="Q31" s="3">
        <v>0.808640934293825</v>
      </c>
      <c r="R31" s="3">
        <v>0.415154763324038</v>
      </c>
      <c r="S31" s="3">
        <v>1</v>
      </c>
      <c r="T31" s="3">
        <v>0.98960502049770804</v>
      </c>
      <c r="U31" s="3">
        <v>1</v>
      </c>
      <c r="V31" s="3">
        <v>0.49283468853331402</v>
      </c>
      <c r="W31" s="3">
        <v>0.12419415852348201</v>
      </c>
      <c r="X31" s="3">
        <v>1</v>
      </c>
      <c r="Y31" s="3">
        <v>1</v>
      </c>
      <c r="Z31" s="3">
        <v>1</v>
      </c>
      <c r="AA31" s="3">
        <v>0.91412947147483503</v>
      </c>
      <c r="AB31" s="3">
        <v>0.92284202099788804</v>
      </c>
      <c r="AC31" s="3">
        <v>0.17303354695499801</v>
      </c>
      <c r="AD31" s="3">
        <v>0.95109798658217604</v>
      </c>
      <c r="AE31" s="3">
        <v>0.91895700894599996</v>
      </c>
      <c r="AF31" s="3">
        <v>0.69146834943133295</v>
      </c>
      <c r="AG31" s="4">
        <v>0.94057605771151298</v>
      </c>
    </row>
    <row r="32" spans="1:33" x14ac:dyDescent="0.25">
      <c r="A32" s="9" t="s">
        <v>30</v>
      </c>
      <c r="B32" s="3">
        <v>0.97957091584052602</v>
      </c>
      <c r="C32" s="3">
        <v>1</v>
      </c>
      <c r="D32" s="3">
        <v>0.99112667846895997</v>
      </c>
      <c r="E32" s="3">
        <v>0.185005862867821</v>
      </c>
      <c r="F32" s="3">
        <v>0.22644752082304501</v>
      </c>
      <c r="G32" s="3">
        <v>0.47995664694280699</v>
      </c>
      <c r="H32" s="3">
        <v>1</v>
      </c>
      <c r="I32" s="3">
        <v>0.40572863853608798</v>
      </c>
      <c r="J32" s="3">
        <v>0.96243686868686895</v>
      </c>
      <c r="K32" s="3">
        <v>0.83787354120685997</v>
      </c>
      <c r="L32" s="3">
        <v>1</v>
      </c>
      <c r="M32" s="3">
        <v>0.46100650123671699</v>
      </c>
      <c r="N32" s="3">
        <v>0.94821308088064105</v>
      </c>
      <c r="O32" s="3">
        <v>0.164304124447265</v>
      </c>
      <c r="P32" s="3">
        <v>0.80051437486225296</v>
      </c>
      <c r="Q32" s="3">
        <v>0.51236383228581195</v>
      </c>
      <c r="R32" s="3">
        <v>0.40398977385462398</v>
      </c>
      <c r="S32" s="3">
        <v>1</v>
      </c>
      <c r="T32" s="3">
        <v>0.98960502049770804</v>
      </c>
      <c r="U32" s="3">
        <v>1</v>
      </c>
      <c r="V32" s="3">
        <v>0.29169619182130702</v>
      </c>
      <c r="W32" s="3">
        <v>0.131967151501484</v>
      </c>
      <c r="X32" s="3">
        <v>1</v>
      </c>
      <c r="Y32" s="3">
        <v>1</v>
      </c>
      <c r="Z32" s="3">
        <v>1</v>
      </c>
      <c r="AA32" s="3">
        <v>0.91412947147483503</v>
      </c>
      <c r="AB32" s="3">
        <v>0.92284202099788804</v>
      </c>
      <c r="AC32" s="3">
        <v>0.11623140608033999</v>
      </c>
      <c r="AD32" s="3">
        <v>1</v>
      </c>
      <c r="AE32" s="3">
        <v>0.91895700894599996</v>
      </c>
      <c r="AF32" s="3">
        <v>0.69146834943133295</v>
      </c>
      <c r="AG32" s="4">
        <v>0.94057605771151298</v>
      </c>
    </row>
    <row r="33" spans="1:33" x14ac:dyDescent="0.25">
      <c r="A33" s="9" t="s">
        <v>31</v>
      </c>
      <c r="B33" s="3">
        <v>0.97957091584052602</v>
      </c>
      <c r="C33" s="3">
        <v>1</v>
      </c>
      <c r="D33" s="3">
        <v>0.99112667846895997</v>
      </c>
      <c r="E33" s="3">
        <v>0.15463338502295901</v>
      </c>
      <c r="F33" s="3">
        <v>6.7147592840285597E-2</v>
      </c>
      <c r="G33" s="3">
        <v>4.7076674210713702E-2</v>
      </c>
      <c r="H33" s="3">
        <v>1</v>
      </c>
      <c r="I33" s="3">
        <v>0.40572863853608798</v>
      </c>
      <c r="J33" s="3">
        <v>0.96243686868686895</v>
      </c>
      <c r="K33" s="3">
        <v>0.67574708241371995</v>
      </c>
      <c r="L33" s="3">
        <v>1</v>
      </c>
      <c r="M33" s="3">
        <v>0.19190512817931399</v>
      </c>
      <c r="N33" s="3">
        <v>0.94821308088064105</v>
      </c>
      <c r="O33" s="3">
        <v>5.20996238859971E-2</v>
      </c>
      <c r="P33" s="3">
        <v>0.80051437486225296</v>
      </c>
      <c r="Q33" s="3">
        <v>0.51236383228581195</v>
      </c>
      <c r="R33" s="3">
        <v>0.633484860951124</v>
      </c>
      <c r="S33" s="3">
        <v>1</v>
      </c>
      <c r="T33" s="3">
        <v>0.98960502049770804</v>
      </c>
      <c r="U33" s="3">
        <v>1</v>
      </c>
      <c r="V33" s="3">
        <v>0.29169619182130702</v>
      </c>
      <c r="W33" s="3">
        <v>4.9048034256775702E-2</v>
      </c>
      <c r="X33" s="3">
        <v>1</v>
      </c>
      <c r="Y33" s="3">
        <v>1</v>
      </c>
      <c r="Z33" s="3">
        <v>1</v>
      </c>
      <c r="AA33" s="3">
        <v>0.91412947147483503</v>
      </c>
      <c r="AB33" s="3">
        <v>0.67588976501601405</v>
      </c>
      <c r="AC33" s="3">
        <v>3.4647116760669297E-2</v>
      </c>
      <c r="AD33" s="3">
        <v>1</v>
      </c>
      <c r="AE33" s="3">
        <v>0.91895700894599996</v>
      </c>
      <c r="AF33" s="3">
        <v>0.31039314584302902</v>
      </c>
      <c r="AG33" s="4">
        <v>0.94057605771151298</v>
      </c>
    </row>
    <row r="34" spans="1:33" x14ac:dyDescent="0.25">
      <c r="A34" s="9" t="s">
        <v>32</v>
      </c>
      <c r="B34" s="3">
        <v>0.38677467693177398</v>
      </c>
      <c r="C34" s="3">
        <v>1</v>
      </c>
      <c r="D34" s="3">
        <v>0.99112667846895997</v>
      </c>
      <c r="E34" s="3">
        <v>0.15681247180646801</v>
      </c>
      <c r="F34" s="3">
        <v>0.169036429168126</v>
      </c>
      <c r="G34" s="3">
        <v>0.47995664694280699</v>
      </c>
      <c r="H34" s="3">
        <v>1</v>
      </c>
      <c r="I34" s="3">
        <v>0.13707870146723</v>
      </c>
      <c r="J34" s="3">
        <v>0.96243686868686895</v>
      </c>
      <c r="K34" s="3">
        <v>0.83787354120685997</v>
      </c>
      <c r="L34" s="3">
        <v>1</v>
      </c>
      <c r="M34" s="3">
        <v>0.22296647422098101</v>
      </c>
      <c r="N34" s="3">
        <v>0.47813781987805098</v>
      </c>
      <c r="O34" s="3">
        <v>5.20996238859971E-2</v>
      </c>
      <c r="P34" s="3">
        <v>0.58109003516264401</v>
      </c>
      <c r="Q34" s="3">
        <v>0.53536943495121103</v>
      </c>
      <c r="R34" s="3">
        <v>0.30487994243516298</v>
      </c>
      <c r="S34" s="3">
        <v>1</v>
      </c>
      <c r="T34" s="3">
        <v>0.98960502049770804</v>
      </c>
      <c r="U34" s="3">
        <v>1</v>
      </c>
      <c r="V34" s="3">
        <v>0.58635343228505898</v>
      </c>
      <c r="W34" s="3">
        <v>0.131967151501484</v>
      </c>
      <c r="X34" s="3">
        <v>1</v>
      </c>
      <c r="Y34" s="3">
        <v>1</v>
      </c>
      <c r="Z34" s="3">
        <v>1</v>
      </c>
      <c r="AA34" s="3">
        <v>0.91412947147483503</v>
      </c>
      <c r="AB34" s="3">
        <v>0.92284202099788804</v>
      </c>
      <c r="AC34" s="3">
        <v>3.4647116760669297E-2</v>
      </c>
      <c r="AD34" s="3">
        <v>0.95109798658217604</v>
      </c>
      <c r="AE34" s="3">
        <v>0.70453988492346697</v>
      </c>
      <c r="AF34" s="3">
        <v>0.44830605330060602</v>
      </c>
      <c r="AG34" s="4">
        <v>0.94057605771151298</v>
      </c>
    </row>
    <row r="35" spans="1:33" x14ac:dyDescent="0.25">
      <c r="A35" s="9" t="s">
        <v>33</v>
      </c>
      <c r="B35" s="3">
        <v>0.97957091584052602</v>
      </c>
      <c r="C35" s="3">
        <v>1</v>
      </c>
      <c r="D35" s="3">
        <v>0.99112667846895997</v>
      </c>
      <c r="E35" s="3">
        <v>0.10727237096233</v>
      </c>
      <c r="F35" s="3">
        <v>0.61831718196123298</v>
      </c>
      <c r="G35" s="3">
        <v>0.47995664694280699</v>
      </c>
      <c r="H35" s="3">
        <v>1</v>
      </c>
      <c r="I35" s="3">
        <v>0.40572863853608798</v>
      </c>
      <c r="J35" s="3">
        <v>0.96243686868686895</v>
      </c>
      <c r="K35" s="3">
        <v>0.67574708241371995</v>
      </c>
      <c r="L35" s="3">
        <v>1</v>
      </c>
      <c r="M35" s="3">
        <v>0.46100650123671699</v>
      </c>
      <c r="N35" s="3">
        <v>0.62435326031197103</v>
      </c>
      <c r="O35" s="3">
        <v>0.15052688044930199</v>
      </c>
      <c r="P35" s="3">
        <v>0.58109003516264401</v>
      </c>
      <c r="Q35" s="3">
        <v>0.808640934293825</v>
      </c>
      <c r="R35" s="3">
        <v>0.15781076077793901</v>
      </c>
      <c r="S35" s="3">
        <v>1</v>
      </c>
      <c r="T35" s="3">
        <v>0.98960502049770804</v>
      </c>
      <c r="U35" s="3">
        <v>1</v>
      </c>
      <c r="V35" s="3">
        <v>0.53830711777418405</v>
      </c>
      <c r="W35" s="3">
        <v>5.8045185855891301E-2</v>
      </c>
      <c r="X35" s="3">
        <v>1</v>
      </c>
      <c r="Y35" s="3">
        <v>1</v>
      </c>
      <c r="Z35" s="3">
        <v>1</v>
      </c>
      <c r="AA35" s="3">
        <v>0.676509850928801</v>
      </c>
      <c r="AB35" s="3">
        <v>0.41749643730699298</v>
      </c>
      <c r="AC35" s="3">
        <v>0.165161418970943</v>
      </c>
      <c r="AD35" s="3">
        <v>0.95109798658217604</v>
      </c>
      <c r="AE35" s="3">
        <v>0.91895700894599996</v>
      </c>
      <c r="AF35" s="3">
        <v>0.31039314584302902</v>
      </c>
      <c r="AG35" s="4">
        <v>0.82582068476306802</v>
      </c>
    </row>
    <row r="36" spans="1:33" x14ac:dyDescent="0.25">
      <c r="A36" s="9" t="s">
        <v>34</v>
      </c>
      <c r="B36" s="3">
        <v>0.97957091584052602</v>
      </c>
      <c r="C36" s="3">
        <v>1</v>
      </c>
      <c r="D36" s="3">
        <v>0.99112667846895997</v>
      </c>
      <c r="E36" s="3">
        <v>0.36328583036548501</v>
      </c>
      <c r="F36" s="3">
        <v>0.61831718196123298</v>
      </c>
      <c r="G36" s="3">
        <v>0.47995664694280699</v>
      </c>
      <c r="H36" s="3">
        <v>1</v>
      </c>
      <c r="I36" s="3">
        <v>0.29152940852992698</v>
      </c>
      <c r="J36" s="3">
        <v>0.96243686868686895</v>
      </c>
      <c r="K36" s="3">
        <v>0.83787354120685997</v>
      </c>
      <c r="L36" s="3">
        <v>1</v>
      </c>
      <c r="M36" s="3">
        <v>0.19190512817931399</v>
      </c>
      <c r="N36" s="3">
        <v>0.94821308088064105</v>
      </c>
      <c r="O36" s="3">
        <v>0.16778628982402599</v>
      </c>
      <c r="P36" s="3">
        <v>0.58109003516264401</v>
      </c>
      <c r="Q36" s="3">
        <v>0.12602196378605099</v>
      </c>
      <c r="R36" s="3">
        <v>0.633484860951124</v>
      </c>
      <c r="S36" s="3">
        <v>1</v>
      </c>
      <c r="T36" s="3">
        <v>0.98960502049770804</v>
      </c>
      <c r="U36" s="3">
        <v>1</v>
      </c>
      <c r="V36" s="3">
        <v>0.81354835558299399</v>
      </c>
      <c r="W36" s="3">
        <v>0.17265193370165699</v>
      </c>
      <c r="X36" s="3">
        <v>1</v>
      </c>
      <c r="Y36" s="3">
        <v>1</v>
      </c>
      <c r="Z36" s="3">
        <v>1</v>
      </c>
      <c r="AA36" s="3">
        <v>0.91412947147483503</v>
      </c>
      <c r="AB36" s="3">
        <v>0.92284202099788804</v>
      </c>
      <c r="AC36" s="3">
        <v>0.13937708565072399</v>
      </c>
      <c r="AD36" s="3">
        <v>1</v>
      </c>
      <c r="AE36" s="3">
        <v>0.91895700894599996</v>
      </c>
      <c r="AF36" s="3">
        <v>0.31039314584302902</v>
      </c>
      <c r="AG36" s="4">
        <v>0.94057605771151298</v>
      </c>
    </row>
    <row r="37" spans="1:33" x14ac:dyDescent="0.25">
      <c r="A37" s="9" t="s">
        <v>35</v>
      </c>
      <c r="B37" s="3">
        <v>0.97957091584052602</v>
      </c>
      <c r="C37" s="3">
        <v>1</v>
      </c>
      <c r="D37" s="3">
        <v>0.89401536238587598</v>
      </c>
      <c r="E37" s="3">
        <v>0.119119156608295</v>
      </c>
      <c r="F37" s="3">
        <v>0.37572792764807</v>
      </c>
      <c r="G37" s="3">
        <v>0.47995664694280699</v>
      </c>
      <c r="H37" s="3">
        <v>1</v>
      </c>
      <c r="I37" s="3">
        <v>0.40572863853608798</v>
      </c>
      <c r="J37" s="3">
        <v>0.96243686868686895</v>
      </c>
      <c r="K37" s="3">
        <v>0.67574708241371995</v>
      </c>
      <c r="L37" s="3">
        <v>1</v>
      </c>
      <c r="M37" s="3">
        <v>0.19190512817931399</v>
      </c>
      <c r="N37" s="3">
        <v>0.75129624117891503</v>
      </c>
      <c r="O37" s="3">
        <v>8.1141041975813802E-2</v>
      </c>
      <c r="P37" s="3">
        <v>0.58109003516264401</v>
      </c>
      <c r="Q37" s="3">
        <v>0.33922754547177097</v>
      </c>
      <c r="R37" s="3">
        <v>0.30487994243516298</v>
      </c>
      <c r="S37" s="3">
        <v>1</v>
      </c>
      <c r="T37" s="3">
        <v>0.98960502049770804</v>
      </c>
      <c r="U37" s="3">
        <v>1</v>
      </c>
      <c r="V37" s="3">
        <v>0.264360576761769</v>
      </c>
      <c r="W37" s="3">
        <v>3.58372487164089E-2</v>
      </c>
      <c r="X37" s="3">
        <v>1</v>
      </c>
      <c r="Y37" s="3">
        <v>1</v>
      </c>
      <c r="Z37" s="3">
        <v>1</v>
      </c>
      <c r="AA37" s="3">
        <v>0.676509850928801</v>
      </c>
      <c r="AB37" s="3">
        <v>0.48637341366410097</v>
      </c>
      <c r="AC37" s="3">
        <v>0.154849907795678</v>
      </c>
      <c r="AD37" s="3">
        <v>0.95109798658217604</v>
      </c>
      <c r="AE37" s="3">
        <v>0.91895700894599996</v>
      </c>
      <c r="AF37" s="3">
        <v>0.318680655357368</v>
      </c>
      <c r="AG37" s="4">
        <v>0.87901535107245099</v>
      </c>
    </row>
    <row r="38" spans="1:33" x14ac:dyDescent="0.25">
      <c r="A38" s="9" t="s">
        <v>36</v>
      </c>
      <c r="B38" s="3">
        <v>0.97957091584052602</v>
      </c>
      <c r="C38" s="3">
        <v>0.83900661241695396</v>
      </c>
      <c r="D38" s="3">
        <v>0.89401536238587598</v>
      </c>
      <c r="E38" s="3">
        <v>0.185005862867821</v>
      </c>
      <c r="F38" s="3">
        <v>0.30919924662784198</v>
      </c>
      <c r="G38" s="3">
        <v>0.12685631618674001</v>
      </c>
      <c r="H38" s="3">
        <v>1</v>
      </c>
      <c r="I38" s="3">
        <v>0.40572863853608798</v>
      </c>
      <c r="J38" s="3">
        <v>0.96243686868686895</v>
      </c>
      <c r="K38" s="3">
        <v>0.83787354120685997</v>
      </c>
      <c r="L38" s="3">
        <v>1</v>
      </c>
      <c r="M38" s="3">
        <v>0.25009600172065</v>
      </c>
      <c r="N38" s="3">
        <v>0.47813781987805098</v>
      </c>
      <c r="O38" s="3">
        <v>0.16183623191448801</v>
      </c>
      <c r="P38" s="3">
        <v>0.80051437486225296</v>
      </c>
      <c r="Q38" s="3">
        <v>0.808640934293825</v>
      </c>
      <c r="R38" s="3">
        <v>0.30487994243516298</v>
      </c>
      <c r="S38" s="3">
        <v>1</v>
      </c>
      <c r="T38" s="3">
        <v>0.98960502049770804</v>
      </c>
      <c r="U38" s="3">
        <v>1</v>
      </c>
      <c r="V38" s="3">
        <v>0.53830711777418405</v>
      </c>
      <c r="W38" s="3">
        <v>3.84263599271965E-2</v>
      </c>
      <c r="X38" s="3">
        <v>1</v>
      </c>
      <c r="Y38" s="3">
        <v>1</v>
      </c>
      <c r="Z38" s="3">
        <v>1</v>
      </c>
      <c r="AA38" s="3">
        <v>0.56918413195786599</v>
      </c>
      <c r="AB38" s="3">
        <v>0.48637341366410097</v>
      </c>
      <c r="AC38" s="3">
        <v>0.165161418970943</v>
      </c>
      <c r="AD38" s="3">
        <v>0.95109798658217604</v>
      </c>
      <c r="AE38" s="3">
        <v>0.91895700894599996</v>
      </c>
      <c r="AF38" s="3">
        <v>0.69146834943133295</v>
      </c>
      <c r="AG38" s="4">
        <v>0.94057605771151298</v>
      </c>
    </row>
    <row r="39" spans="1:33" x14ac:dyDescent="0.25">
      <c r="A39" s="9" t="s">
        <v>37</v>
      </c>
      <c r="B39" s="3">
        <v>0.97957091584052602</v>
      </c>
      <c r="C39" s="3">
        <v>1</v>
      </c>
      <c r="D39" s="3">
        <v>0.99112667846895997</v>
      </c>
      <c r="E39" s="3">
        <v>0.15681247180646801</v>
      </c>
      <c r="F39" s="3">
        <v>0.61831718196123298</v>
      </c>
      <c r="G39" s="3">
        <v>4.7003330716189201E-2</v>
      </c>
      <c r="H39" s="3">
        <v>1</v>
      </c>
      <c r="I39" s="3">
        <v>0.63772058115921404</v>
      </c>
      <c r="J39" s="3">
        <v>0.96243686868686895</v>
      </c>
      <c r="K39" s="3">
        <v>0.67574708241371995</v>
      </c>
      <c r="L39" s="3">
        <v>1</v>
      </c>
      <c r="M39" s="3">
        <v>0.25009600172065</v>
      </c>
      <c r="N39" s="3">
        <v>0.62435326031197103</v>
      </c>
      <c r="O39" s="3">
        <v>0.18895475545055099</v>
      </c>
      <c r="P39" s="3">
        <v>0.58109003516264401</v>
      </c>
      <c r="Q39" s="3">
        <v>0.808640934293825</v>
      </c>
      <c r="R39" s="3">
        <v>0.24416611356878701</v>
      </c>
      <c r="S39" s="3">
        <v>1</v>
      </c>
      <c r="T39" s="3">
        <v>0.98960502049770804</v>
      </c>
      <c r="U39" s="3">
        <v>1</v>
      </c>
      <c r="V39" s="3">
        <v>0.81354835558299399</v>
      </c>
      <c r="W39" s="3">
        <v>3.84263599271965E-2</v>
      </c>
      <c r="X39" s="3">
        <v>1</v>
      </c>
      <c r="Y39" s="3">
        <v>1</v>
      </c>
      <c r="Z39" s="3">
        <v>1</v>
      </c>
      <c r="AA39" s="3">
        <v>1.41107896491102E-2</v>
      </c>
      <c r="AB39" s="3">
        <v>0.41749643730699298</v>
      </c>
      <c r="AC39" s="3">
        <v>0.17303354695499801</v>
      </c>
      <c r="AD39" s="3">
        <v>1</v>
      </c>
      <c r="AE39" s="3">
        <v>0.91895700894599996</v>
      </c>
      <c r="AF39" s="3">
        <v>0.69146834943133295</v>
      </c>
      <c r="AG39" s="4">
        <v>0.82582068476306802</v>
      </c>
    </row>
    <row r="40" spans="1:33" x14ac:dyDescent="0.25">
      <c r="A40" s="9" t="s">
        <v>38</v>
      </c>
      <c r="B40" s="3">
        <v>0.38677467693177398</v>
      </c>
      <c r="C40" s="3">
        <v>1</v>
      </c>
      <c r="D40" s="3">
        <v>0.99112667846895997</v>
      </c>
      <c r="E40" s="3">
        <v>0.36328583036548501</v>
      </c>
      <c r="F40" s="3">
        <v>0.61831718196123298</v>
      </c>
      <c r="G40" s="3">
        <v>0.47995664694280699</v>
      </c>
      <c r="H40" s="3">
        <v>1</v>
      </c>
      <c r="I40" s="3">
        <v>0.63772058115921404</v>
      </c>
      <c r="J40" s="3">
        <v>0.96243686868686895</v>
      </c>
      <c r="K40" s="3">
        <v>0.83787354120685997</v>
      </c>
      <c r="L40" s="3">
        <v>1</v>
      </c>
      <c r="M40" s="3">
        <v>0.46100650123671699</v>
      </c>
      <c r="N40" s="3">
        <v>0.94821308088064105</v>
      </c>
      <c r="O40" s="3">
        <v>0.14250362030312599</v>
      </c>
      <c r="P40" s="3">
        <v>0.80051437486225296</v>
      </c>
      <c r="Q40" s="3">
        <v>0.808640934293825</v>
      </c>
      <c r="R40" s="3">
        <v>0.633484860951124</v>
      </c>
      <c r="S40" s="3">
        <v>1</v>
      </c>
      <c r="T40" s="3">
        <v>0.98960502049770804</v>
      </c>
      <c r="U40" s="3">
        <v>1</v>
      </c>
      <c r="V40" s="3">
        <v>0.264360576761769</v>
      </c>
      <c r="W40" s="3">
        <v>0.131967151501484</v>
      </c>
      <c r="X40" s="3">
        <v>1</v>
      </c>
      <c r="Y40" s="3">
        <v>1</v>
      </c>
      <c r="Z40" s="3">
        <v>1</v>
      </c>
      <c r="AA40" s="3">
        <v>0.91412947147483503</v>
      </c>
      <c r="AB40" s="3">
        <v>0.92284202099788804</v>
      </c>
      <c r="AC40" s="3">
        <v>0.13404377880184401</v>
      </c>
      <c r="AD40" s="3">
        <v>0.95109798658217604</v>
      </c>
      <c r="AE40" s="3">
        <v>0.91895700894599996</v>
      </c>
      <c r="AF40" s="3">
        <v>0.69146834943133295</v>
      </c>
      <c r="AG40" s="4">
        <v>0.94057605771151298</v>
      </c>
    </row>
    <row r="41" spans="1:33" x14ac:dyDescent="0.25">
      <c r="A41" s="9" t="s">
        <v>39</v>
      </c>
      <c r="B41" s="3">
        <v>0.97957091584052602</v>
      </c>
      <c r="C41" s="3">
        <v>1</v>
      </c>
      <c r="D41" s="3">
        <v>0.89401536238587598</v>
      </c>
      <c r="E41" s="3">
        <v>0.185005862867821</v>
      </c>
      <c r="F41" s="3">
        <v>0.29384093374283898</v>
      </c>
      <c r="G41" s="3">
        <v>0.24188255980024001</v>
      </c>
      <c r="H41" s="3">
        <v>1</v>
      </c>
      <c r="I41" s="3">
        <v>0.40572863853608798</v>
      </c>
      <c r="J41" s="3">
        <v>0.96243686868686895</v>
      </c>
      <c r="K41" s="3">
        <v>0.83787354120685997</v>
      </c>
      <c r="L41" s="3">
        <v>1</v>
      </c>
      <c r="M41" s="3">
        <v>0.46100650123671699</v>
      </c>
      <c r="N41" s="3">
        <v>0.94821308088064105</v>
      </c>
      <c r="O41" s="3">
        <v>0.196026820194664</v>
      </c>
      <c r="P41" s="3">
        <v>0.58109003516264401</v>
      </c>
      <c r="Q41" s="3">
        <v>0.808640934293825</v>
      </c>
      <c r="R41" s="3">
        <v>0.113179294305148</v>
      </c>
      <c r="S41" s="3">
        <v>1</v>
      </c>
      <c r="T41" s="3">
        <v>0.98960502049770804</v>
      </c>
      <c r="U41" s="3">
        <v>1</v>
      </c>
      <c r="V41" s="3">
        <v>0.81354835558299399</v>
      </c>
      <c r="W41" s="3">
        <v>7.7216209758258103E-2</v>
      </c>
      <c r="X41" s="3">
        <v>1</v>
      </c>
      <c r="Y41" s="3">
        <v>1</v>
      </c>
      <c r="Z41" s="3">
        <v>1</v>
      </c>
      <c r="AA41" s="3">
        <v>0.46607188147312401</v>
      </c>
      <c r="AB41" s="3">
        <v>0.92284202099788804</v>
      </c>
      <c r="AC41" s="3">
        <v>0.17303354695499801</v>
      </c>
      <c r="AD41" s="3">
        <v>0.95109798658217604</v>
      </c>
      <c r="AE41" s="3">
        <v>0.91895700894599996</v>
      </c>
      <c r="AF41" s="3">
        <v>0.69146834943133295</v>
      </c>
      <c r="AG41" s="4">
        <v>0.94057605771151298</v>
      </c>
    </row>
    <row r="42" spans="1:33" x14ac:dyDescent="0.25">
      <c r="A42" s="9" t="s">
        <v>40</v>
      </c>
      <c r="B42" s="3">
        <v>0.97957091584052602</v>
      </c>
      <c r="C42" s="3">
        <v>1</v>
      </c>
      <c r="D42" s="3">
        <v>0.99112667846895997</v>
      </c>
      <c r="E42" s="3">
        <v>0.36328583036548501</v>
      </c>
      <c r="F42" s="3">
        <v>0.61831718196123298</v>
      </c>
      <c r="G42" s="3">
        <v>0.47995664694280699</v>
      </c>
      <c r="H42" s="3">
        <v>1</v>
      </c>
      <c r="I42" s="3">
        <v>0.63772058115921404</v>
      </c>
      <c r="J42" s="3">
        <v>0.96243686868686895</v>
      </c>
      <c r="K42" s="3">
        <v>0.83787354120685997</v>
      </c>
      <c r="L42" s="3">
        <v>1</v>
      </c>
      <c r="M42" s="3">
        <v>0.46100650123671699</v>
      </c>
      <c r="N42" s="3">
        <v>0.94821308088064105</v>
      </c>
      <c r="O42" s="3">
        <v>0.39280991670180798</v>
      </c>
      <c r="P42" s="3">
        <v>0.80051437486225296</v>
      </c>
      <c r="Q42" s="3">
        <v>0.808640934293825</v>
      </c>
      <c r="R42" s="3">
        <v>0.633484860951124</v>
      </c>
      <c r="S42" s="3">
        <v>1</v>
      </c>
      <c r="T42" s="3">
        <v>0.98960502049770804</v>
      </c>
      <c r="U42" s="3">
        <v>1</v>
      </c>
      <c r="V42" s="3">
        <v>0.81354835558299399</v>
      </c>
      <c r="W42" s="3">
        <v>0.30501841620626102</v>
      </c>
      <c r="X42" s="3">
        <v>1</v>
      </c>
      <c r="Y42" s="3">
        <v>1</v>
      </c>
      <c r="Z42" s="3">
        <v>1</v>
      </c>
      <c r="AA42" s="3">
        <v>0.91412947147483503</v>
      </c>
      <c r="AB42" s="3">
        <v>0.92284202099788804</v>
      </c>
      <c r="AC42" s="3">
        <v>0.360887096774197</v>
      </c>
      <c r="AD42" s="3">
        <v>1</v>
      </c>
      <c r="AE42" s="3">
        <v>0.91895700894599996</v>
      </c>
      <c r="AF42" s="3">
        <v>0.69146834943133295</v>
      </c>
      <c r="AG42" s="4">
        <v>0.94057605771151298</v>
      </c>
    </row>
    <row r="43" spans="1:33" x14ac:dyDescent="0.25">
      <c r="A43" s="9" t="s">
        <v>41</v>
      </c>
      <c r="B43" s="3">
        <v>0.97957091584052602</v>
      </c>
      <c r="C43" s="3">
        <v>1</v>
      </c>
      <c r="D43" s="3">
        <v>0.497093049947675</v>
      </c>
      <c r="E43" s="3">
        <v>0.10727237096233</v>
      </c>
      <c r="F43" s="3">
        <v>0.61831718196123298</v>
      </c>
      <c r="G43" s="3">
        <v>0.47995664694280699</v>
      </c>
      <c r="H43" s="3">
        <v>1</v>
      </c>
      <c r="I43" s="3">
        <v>0.63772058115921404</v>
      </c>
      <c r="J43" s="3">
        <v>0.96243686868686895</v>
      </c>
      <c r="K43" s="3">
        <v>0.83787354120685997</v>
      </c>
      <c r="L43" s="3">
        <v>1</v>
      </c>
      <c r="M43" s="3">
        <v>0.46100650123671699</v>
      </c>
      <c r="N43" s="3">
        <v>0.22317773118848599</v>
      </c>
      <c r="O43" s="3">
        <v>0.39280991670180798</v>
      </c>
      <c r="P43" s="3">
        <v>0.80051437486225296</v>
      </c>
      <c r="Q43" s="3">
        <v>0.808640934293825</v>
      </c>
      <c r="R43" s="3">
        <v>0.633484860951124</v>
      </c>
      <c r="S43" s="3">
        <v>0.83116883116882301</v>
      </c>
      <c r="T43" s="3">
        <v>0.98960502049770804</v>
      </c>
      <c r="U43" s="3">
        <v>1</v>
      </c>
      <c r="V43" s="3">
        <v>0.81354835558299399</v>
      </c>
      <c r="W43" s="3">
        <v>0.30501841620626102</v>
      </c>
      <c r="X43" s="3">
        <v>1</v>
      </c>
      <c r="Y43" s="3">
        <v>1</v>
      </c>
      <c r="Z43" s="3">
        <v>1</v>
      </c>
      <c r="AA43" s="3">
        <v>0.91412947147483503</v>
      </c>
      <c r="AB43" s="3">
        <v>0.92284202099788804</v>
      </c>
      <c r="AC43" s="3">
        <v>0.360887096774197</v>
      </c>
      <c r="AD43" s="3">
        <v>1</v>
      </c>
      <c r="AE43" s="3">
        <v>0.91895700894599996</v>
      </c>
      <c r="AF43" s="3">
        <v>0.31039314584302902</v>
      </c>
      <c r="AG43" s="4">
        <v>0.94057605771151298</v>
      </c>
    </row>
    <row r="44" spans="1:33" x14ac:dyDescent="0.25">
      <c r="A44" s="9" t="s">
        <v>42</v>
      </c>
      <c r="B44" s="3">
        <v>0.97957091584052602</v>
      </c>
      <c r="C44" s="3">
        <v>1</v>
      </c>
      <c r="D44" s="3">
        <v>0.99112667846895997</v>
      </c>
      <c r="E44" s="3">
        <v>0.36328583036548501</v>
      </c>
      <c r="F44" s="3">
        <v>0.61831718196123298</v>
      </c>
      <c r="G44" s="3">
        <v>0.47995664694280699</v>
      </c>
      <c r="H44" s="3">
        <v>1</v>
      </c>
      <c r="I44" s="3">
        <v>0.63772058115921404</v>
      </c>
      <c r="J44" s="3">
        <v>0.96243686868686895</v>
      </c>
      <c r="K44" s="3">
        <v>0.83787354120685997</v>
      </c>
      <c r="L44" s="3">
        <v>1</v>
      </c>
      <c r="M44" s="3">
        <v>0.46100650123671699</v>
      </c>
      <c r="N44" s="3">
        <v>0.94821308088064105</v>
      </c>
      <c r="O44" s="3">
        <v>0.39280991670180798</v>
      </c>
      <c r="P44" s="3">
        <v>0.80051437486225296</v>
      </c>
      <c r="Q44" s="3">
        <v>0.808640934293825</v>
      </c>
      <c r="R44" s="3">
        <v>0.633484860951124</v>
      </c>
      <c r="S44" s="3">
        <v>1</v>
      </c>
      <c r="T44" s="3">
        <v>0.98960502049770804</v>
      </c>
      <c r="U44" s="3">
        <v>1</v>
      </c>
      <c r="V44" s="3">
        <v>0.81354835558299399</v>
      </c>
      <c r="W44" s="3">
        <v>0.30501841620626102</v>
      </c>
      <c r="X44" s="3">
        <v>1</v>
      </c>
      <c r="Y44" s="3">
        <v>1</v>
      </c>
      <c r="Z44" s="3">
        <v>1</v>
      </c>
      <c r="AA44" s="3">
        <v>0.91412947147483503</v>
      </c>
      <c r="AB44" s="3">
        <v>0.92284202099788804</v>
      </c>
      <c r="AC44" s="3">
        <v>0.360887096774197</v>
      </c>
      <c r="AD44" s="3">
        <v>1</v>
      </c>
      <c r="AE44" s="3">
        <v>0.91895700894599996</v>
      </c>
      <c r="AF44" s="3">
        <v>0.69146834943133295</v>
      </c>
      <c r="AG44" s="4">
        <v>0.94057605771151298</v>
      </c>
    </row>
    <row r="45" spans="1:33" x14ac:dyDescent="0.25">
      <c r="A45" s="9" t="s">
        <v>43</v>
      </c>
      <c r="B45" s="3">
        <v>0.97957091584052602</v>
      </c>
      <c r="C45" s="3">
        <v>1</v>
      </c>
      <c r="D45" s="3">
        <v>0.89401536238587598</v>
      </c>
      <c r="E45" s="3">
        <v>0.14566943212757399</v>
      </c>
      <c r="F45" s="3">
        <v>0.61831718196123298</v>
      </c>
      <c r="G45" s="3">
        <v>0.47995664694280699</v>
      </c>
      <c r="H45" s="3">
        <v>1</v>
      </c>
      <c r="I45" s="3">
        <v>0.20407058597094899</v>
      </c>
      <c r="J45" s="3">
        <v>0.96243686868686895</v>
      </c>
      <c r="K45" s="3">
        <v>0.44686588864366</v>
      </c>
      <c r="L45" s="3">
        <v>1</v>
      </c>
      <c r="M45" s="3">
        <v>0.46100650123671699</v>
      </c>
      <c r="N45" s="3">
        <v>0.94821308088064105</v>
      </c>
      <c r="O45" s="3">
        <v>0.164304124447265</v>
      </c>
      <c r="P45" s="3">
        <v>0.25585308974580601</v>
      </c>
      <c r="Q45" s="3">
        <v>0.808640934293825</v>
      </c>
      <c r="R45" s="3">
        <v>0.113179294305148</v>
      </c>
      <c r="S45" s="3">
        <v>1</v>
      </c>
      <c r="T45" s="3">
        <v>0.98960502049770804</v>
      </c>
      <c r="U45" s="3">
        <v>1</v>
      </c>
      <c r="V45" s="3">
        <v>0.81354835558299399</v>
      </c>
      <c r="W45" s="3">
        <v>0.30501841620626102</v>
      </c>
      <c r="X45" s="3">
        <v>1</v>
      </c>
      <c r="Y45" s="3">
        <v>1</v>
      </c>
      <c r="Z45" s="3">
        <v>1</v>
      </c>
      <c r="AA45" s="3">
        <v>0.91412947147483503</v>
      </c>
      <c r="AB45" s="3">
        <v>0.92284202099788804</v>
      </c>
      <c r="AC45" s="3">
        <v>0.11868564717668501</v>
      </c>
      <c r="AD45" s="3">
        <v>0.95109798658217604</v>
      </c>
      <c r="AE45" s="3">
        <v>0.91895700894599996</v>
      </c>
      <c r="AF45" s="3">
        <v>0.44830605330060602</v>
      </c>
      <c r="AG45" s="4">
        <v>0.234533250754037</v>
      </c>
    </row>
    <row r="46" spans="1:33" x14ac:dyDescent="0.25">
      <c r="A46" s="9" t="s">
        <v>44</v>
      </c>
      <c r="B46" s="3">
        <v>0.97957091584052602</v>
      </c>
      <c r="C46" s="3">
        <v>1</v>
      </c>
      <c r="D46" s="3">
        <v>0.99112667846895997</v>
      </c>
      <c r="E46" s="3">
        <v>0.16129140200360301</v>
      </c>
      <c r="F46" s="3">
        <v>0.221025925257753</v>
      </c>
      <c r="G46" s="3">
        <v>0.121419547554716</v>
      </c>
      <c r="H46" s="3">
        <v>1</v>
      </c>
      <c r="I46" s="3">
        <v>0.34958115067509599</v>
      </c>
      <c r="J46" s="3">
        <v>0.96243686868686895</v>
      </c>
      <c r="K46" s="3">
        <v>0.67574708241371995</v>
      </c>
      <c r="L46" s="3">
        <v>1</v>
      </c>
      <c r="M46" s="3">
        <v>0.19190512817931399</v>
      </c>
      <c r="N46" s="3">
        <v>3.7619256360868603E-2</v>
      </c>
      <c r="O46" s="3">
        <v>0.16124629134725699</v>
      </c>
      <c r="P46" s="3">
        <v>0.58109003516264401</v>
      </c>
      <c r="Q46" s="3">
        <v>0.51236383228581195</v>
      </c>
      <c r="R46" s="3">
        <v>0.113179294305148</v>
      </c>
      <c r="S46" s="3">
        <v>1</v>
      </c>
      <c r="T46" s="3">
        <v>0.98960502049770804</v>
      </c>
      <c r="U46" s="3">
        <v>1</v>
      </c>
      <c r="V46" s="3">
        <v>0.58387200785486404</v>
      </c>
      <c r="W46" s="3">
        <v>4.9048034256775702E-2</v>
      </c>
      <c r="X46" s="3">
        <v>1</v>
      </c>
      <c r="Y46" s="3">
        <v>1</v>
      </c>
      <c r="Z46" s="3">
        <v>1</v>
      </c>
      <c r="AA46" s="3">
        <v>0.59281230950679198</v>
      </c>
      <c r="AB46" s="3">
        <v>0.10662086370165599</v>
      </c>
      <c r="AC46" s="3">
        <v>0.11868564717668501</v>
      </c>
      <c r="AD46" s="3">
        <v>1</v>
      </c>
      <c r="AE46" s="3">
        <v>0.91895700894599996</v>
      </c>
      <c r="AF46" s="3">
        <v>0.44830605330060602</v>
      </c>
      <c r="AG46" s="4">
        <v>0.94057605771151298</v>
      </c>
    </row>
    <row r="47" spans="1:33" x14ac:dyDescent="0.25">
      <c r="A47" s="9" t="s">
        <v>45</v>
      </c>
      <c r="B47" s="3">
        <v>0.97957091584052602</v>
      </c>
      <c r="C47" s="3">
        <v>1</v>
      </c>
      <c r="D47" s="3">
        <v>0.99112667846895997</v>
      </c>
      <c r="E47" s="3">
        <v>0.106663231952416</v>
      </c>
      <c r="F47" s="3">
        <v>0.169036429168126</v>
      </c>
      <c r="G47" s="3">
        <v>8.9051523970881299E-2</v>
      </c>
      <c r="H47" s="3">
        <v>1</v>
      </c>
      <c r="I47" s="3">
        <v>0.35329220323003402</v>
      </c>
      <c r="J47" s="3">
        <v>0.96243686868686895</v>
      </c>
      <c r="K47" s="3">
        <v>0.67574708241371995</v>
      </c>
      <c r="L47" s="3">
        <v>1</v>
      </c>
      <c r="M47" s="3">
        <v>0.19190512817931399</v>
      </c>
      <c r="N47" s="3">
        <v>0.94821308088064105</v>
      </c>
      <c r="O47" s="3">
        <v>0.164304124447265</v>
      </c>
      <c r="P47" s="3">
        <v>0.25585308974580601</v>
      </c>
      <c r="Q47" s="3">
        <v>0.29620031087224002</v>
      </c>
      <c r="R47" s="3">
        <v>0.321505070475817</v>
      </c>
      <c r="S47" s="3">
        <v>1</v>
      </c>
      <c r="T47" s="3">
        <v>0.98960502049770804</v>
      </c>
      <c r="U47" s="3">
        <v>1</v>
      </c>
      <c r="V47" s="3">
        <v>0.264360576761769</v>
      </c>
      <c r="W47" s="3">
        <v>7.5729037481213998E-2</v>
      </c>
      <c r="X47" s="3">
        <v>1</v>
      </c>
      <c r="Y47" s="3">
        <v>1</v>
      </c>
      <c r="Z47" s="3">
        <v>1</v>
      </c>
      <c r="AA47" s="3">
        <v>0.91412947147483503</v>
      </c>
      <c r="AB47" s="3">
        <v>0.31959896831095402</v>
      </c>
      <c r="AC47" s="3">
        <v>3.4647116760669297E-2</v>
      </c>
      <c r="AD47" s="3">
        <v>0.95109798658217604</v>
      </c>
      <c r="AE47" s="3">
        <v>0.56569916654452101</v>
      </c>
      <c r="AF47" s="3">
        <v>0.69146834943133295</v>
      </c>
      <c r="AG47" s="4">
        <v>0.94057605771151298</v>
      </c>
    </row>
    <row r="48" spans="1:33" x14ac:dyDescent="0.25">
      <c r="A48" s="9" t="s">
        <v>46</v>
      </c>
      <c r="B48" s="3">
        <v>0.97957091584052602</v>
      </c>
      <c r="C48" s="3">
        <v>1</v>
      </c>
      <c r="D48" s="3">
        <v>0.99112667846895997</v>
      </c>
      <c r="E48" s="3">
        <v>0.164269544871741</v>
      </c>
      <c r="F48" s="3">
        <v>6.7147592840285597E-2</v>
      </c>
      <c r="G48" s="3">
        <v>8.9051523970881299E-2</v>
      </c>
      <c r="H48" s="3">
        <v>1</v>
      </c>
      <c r="I48" s="3">
        <v>0.29152940852992698</v>
      </c>
      <c r="J48" s="3">
        <v>0.96243686868686895</v>
      </c>
      <c r="K48" s="3">
        <v>0.83787354120685997</v>
      </c>
      <c r="L48" s="3">
        <v>1</v>
      </c>
      <c r="M48" s="3">
        <v>0.25009600172065</v>
      </c>
      <c r="N48" s="3">
        <v>0.608467656576275</v>
      </c>
      <c r="O48" s="3">
        <v>5.20996238859971E-2</v>
      </c>
      <c r="P48" s="3">
        <v>0.58109003516264401</v>
      </c>
      <c r="Q48" s="3">
        <v>0.12602196378605099</v>
      </c>
      <c r="R48" s="3">
        <v>5.0135606011172097E-2</v>
      </c>
      <c r="S48" s="3">
        <v>1</v>
      </c>
      <c r="T48" s="3">
        <v>0.98960502049770804</v>
      </c>
      <c r="U48" s="3">
        <v>1</v>
      </c>
      <c r="V48" s="3">
        <v>0.264360576761769</v>
      </c>
      <c r="W48" s="3">
        <v>5.4855300260410501E-3</v>
      </c>
      <c r="X48" s="3">
        <v>1</v>
      </c>
      <c r="Y48" s="3">
        <v>1</v>
      </c>
      <c r="Z48" s="3">
        <v>1</v>
      </c>
      <c r="AA48" s="3">
        <v>0.91412947147483503</v>
      </c>
      <c r="AB48" s="3">
        <v>0.54549628210671397</v>
      </c>
      <c r="AC48" s="3">
        <v>3.4647116760669297E-2</v>
      </c>
      <c r="AD48" s="3">
        <v>0.95109798658217604</v>
      </c>
      <c r="AE48" s="3">
        <v>0.56569916654452101</v>
      </c>
      <c r="AF48" s="3">
        <v>0.36093707638349598</v>
      </c>
      <c r="AG48" s="4">
        <v>0.94057605771151298</v>
      </c>
    </row>
    <row r="49" spans="1:33" x14ac:dyDescent="0.25">
      <c r="A49" s="9" t="s">
        <v>47</v>
      </c>
      <c r="B49" s="3">
        <v>0.97957091584052602</v>
      </c>
      <c r="C49" s="3">
        <v>1</v>
      </c>
      <c r="D49" s="3">
        <v>0.99112667846895997</v>
      </c>
      <c r="E49" s="3">
        <v>0.16129140200360301</v>
      </c>
      <c r="F49" s="3">
        <v>6.7147592840285597E-2</v>
      </c>
      <c r="G49" s="3">
        <v>8.9051523970881299E-2</v>
      </c>
      <c r="H49" s="3">
        <v>1</v>
      </c>
      <c r="I49" s="3">
        <v>0.34958115067509599</v>
      </c>
      <c r="J49" s="3">
        <v>0.96243686868686895</v>
      </c>
      <c r="K49" s="3">
        <v>0.83787354120685997</v>
      </c>
      <c r="L49" s="3">
        <v>1</v>
      </c>
      <c r="M49" s="3">
        <v>0.25009600172065</v>
      </c>
      <c r="N49" s="3">
        <v>0.94821308088064105</v>
      </c>
      <c r="O49" s="3">
        <v>0.14299939960441399</v>
      </c>
      <c r="P49" s="3">
        <v>0.80051437486225296</v>
      </c>
      <c r="Q49" s="3">
        <v>0.12602196378605099</v>
      </c>
      <c r="R49" s="3">
        <v>0.20520346759083199</v>
      </c>
      <c r="S49" s="3">
        <v>1</v>
      </c>
      <c r="T49" s="3">
        <v>0.98960502049770804</v>
      </c>
      <c r="U49" s="3">
        <v>1</v>
      </c>
      <c r="V49" s="3">
        <v>0.29600650415119001</v>
      </c>
      <c r="W49" s="3">
        <v>3.84263599271965E-2</v>
      </c>
      <c r="X49" s="3">
        <v>1</v>
      </c>
      <c r="Y49" s="3">
        <v>1</v>
      </c>
      <c r="Z49" s="3">
        <v>1</v>
      </c>
      <c r="AA49" s="3">
        <v>0.75878900264388605</v>
      </c>
      <c r="AB49" s="3">
        <v>0.67588976501601405</v>
      </c>
      <c r="AC49" s="3">
        <v>3.4647116760669297E-2</v>
      </c>
      <c r="AD49" s="3">
        <v>1</v>
      </c>
      <c r="AE49" s="3">
        <v>0.56569916654452101</v>
      </c>
      <c r="AF49" s="3">
        <v>0.69146834943133295</v>
      </c>
      <c r="AG49" s="4">
        <v>0.94057605771151298</v>
      </c>
    </row>
    <row r="50" spans="1:33" x14ac:dyDescent="0.25">
      <c r="A50" s="9" t="s">
        <v>48</v>
      </c>
      <c r="B50" s="3">
        <v>0.97957091584052602</v>
      </c>
      <c r="C50" s="3">
        <v>0.83900661241695396</v>
      </c>
      <c r="D50" s="3">
        <v>0.99112667846895997</v>
      </c>
      <c r="E50" s="3">
        <v>0.36328583036548501</v>
      </c>
      <c r="F50" s="3">
        <v>0.61831718196123298</v>
      </c>
      <c r="G50" s="3">
        <v>0.47995664694280699</v>
      </c>
      <c r="H50" s="3">
        <v>1</v>
      </c>
      <c r="I50" s="3">
        <v>0.63772058115921404</v>
      </c>
      <c r="J50" s="3">
        <v>0.96243686868686895</v>
      </c>
      <c r="K50" s="3">
        <v>0.83787354120685997</v>
      </c>
      <c r="L50" s="3">
        <v>1</v>
      </c>
      <c r="M50" s="3">
        <v>0.46100650123671699</v>
      </c>
      <c r="N50" s="3">
        <v>0.94821308088064105</v>
      </c>
      <c r="O50" s="3">
        <v>0.39280991670180798</v>
      </c>
      <c r="P50" s="3">
        <v>0.80051437486225296</v>
      </c>
      <c r="Q50" s="3">
        <v>0.808640934293825</v>
      </c>
      <c r="R50" s="3">
        <v>0.633484860951124</v>
      </c>
      <c r="S50" s="3">
        <v>1</v>
      </c>
      <c r="T50" s="3">
        <v>0.98960502049770804</v>
      </c>
      <c r="U50" s="3">
        <v>1</v>
      </c>
      <c r="V50" s="3">
        <v>0.81354835558299399</v>
      </c>
      <c r="W50" s="3">
        <v>0.30501841620626102</v>
      </c>
      <c r="X50" s="3">
        <v>1</v>
      </c>
      <c r="Y50" s="3">
        <v>1</v>
      </c>
      <c r="Z50" s="3">
        <v>1</v>
      </c>
      <c r="AA50" s="3">
        <v>0.91412947147483503</v>
      </c>
      <c r="AB50" s="3">
        <v>0.92284202099788804</v>
      </c>
      <c r="AC50" s="3">
        <v>0.360887096774197</v>
      </c>
      <c r="AD50" s="3">
        <v>1</v>
      </c>
      <c r="AE50" s="3">
        <v>0.91895700894599996</v>
      </c>
      <c r="AF50" s="3">
        <v>0.69146834943133295</v>
      </c>
      <c r="AG50" s="4">
        <v>0.82582068476306802</v>
      </c>
    </row>
    <row r="51" spans="1:33" x14ac:dyDescent="0.25">
      <c r="A51" s="9" t="s">
        <v>49</v>
      </c>
      <c r="B51" s="3">
        <v>0.97957091584052602</v>
      </c>
      <c r="C51" s="3">
        <v>1</v>
      </c>
      <c r="D51" s="3">
        <v>0.89401536238587598</v>
      </c>
      <c r="E51" s="3">
        <v>2.3365093483168901E-2</v>
      </c>
      <c r="F51" s="3">
        <v>0.33243121381276503</v>
      </c>
      <c r="G51" s="3">
        <v>4.7003330716189201E-2</v>
      </c>
      <c r="H51" s="3">
        <v>1</v>
      </c>
      <c r="I51" s="3">
        <v>0.40572863853608798</v>
      </c>
      <c r="J51" s="3">
        <v>0.96243686868686895</v>
      </c>
      <c r="K51" s="3">
        <v>0.83787354120685997</v>
      </c>
      <c r="L51" s="3">
        <v>1</v>
      </c>
      <c r="M51" s="3">
        <v>0.25009600172065</v>
      </c>
      <c r="N51" s="3">
        <v>0.30011638331632801</v>
      </c>
      <c r="O51" s="3">
        <v>0.39280991670180798</v>
      </c>
      <c r="P51" s="3">
        <v>0.80051437486225296</v>
      </c>
      <c r="Q51" s="3">
        <v>0.605104019667555</v>
      </c>
      <c r="R51" s="3">
        <v>0.321505070475817</v>
      </c>
      <c r="S51" s="3">
        <v>1</v>
      </c>
      <c r="T51" s="3">
        <v>0.98960502049770804</v>
      </c>
      <c r="U51" s="3">
        <v>1</v>
      </c>
      <c r="V51" s="3">
        <v>0.81354835558299399</v>
      </c>
      <c r="W51" s="3">
        <v>3.84263599271965E-2</v>
      </c>
      <c r="X51" s="3">
        <v>1</v>
      </c>
      <c r="Y51" s="3">
        <v>1</v>
      </c>
      <c r="Z51" s="3">
        <v>1</v>
      </c>
      <c r="AA51" s="3">
        <v>0.24488519341714099</v>
      </c>
      <c r="AB51" s="3">
        <v>0.67588976501601405</v>
      </c>
      <c r="AC51" s="3">
        <v>0.105700294816493</v>
      </c>
      <c r="AD51" s="3">
        <v>0.95109798658217604</v>
      </c>
      <c r="AE51" s="3">
        <v>0.91895700894599996</v>
      </c>
      <c r="AF51" s="3">
        <v>0.32348772365248502</v>
      </c>
      <c r="AG51" s="4">
        <v>0.94057605771151298</v>
      </c>
    </row>
    <row r="52" spans="1:33" x14ac:dyDescent="0.25">
      <c r="A52" s="9" t="s">
        <v>50</v>
      </c>
      <c r="B52" s="3">
        <v>0.82616731184307501</v>
      </c>
      <c r="C52" s="3">
        <v>1</v>
      </c>
      <c r="D52" s="3">
        <v>0.89401536238587598</v>
      </c>
      <c r="E52" s="3">
        <v>0.10727237096233</v>
      </c>
      <c r="F52" s="3">
        <v>0.33243121381276503</v>
      </c>
      <c r="G52" s="3">
        <v>7.6094878567313604E-2</v>
      </c>
      <c r="H52" s="3">
        <v>1</v>
      </c>
      <c r="I52" s="3">
        <v>0.40572863853608798</v>
      </c>
      <c r="J52" s="3">
        <v>0.96243686868686895</v>
      </c>
      <c r="K52" s="3">
        <v>0.83787354120685997</v>
      </c>
      <c r="L52" s="3">
        <v>1</v>
      </c>
      <c r="M52" s="3">
        <v>0.19190512817931399</v>
      </c>
      <c r="N52" s="3">
        <v>0.94821308088064105</v>
      </c>
      <c r="O52" s="3">
        <v>0.16124629134725699</v>
      </c>
      <c r="P52" s="3">
        <v>0.80051437486225296</v>
      </c>
      <c r="Q52" s="3">
        <v>0.808640934293825</v>
      </c>
      <c r="R52" s="3">
        <v>0.39930751143514898</v>
      </c>
      <c r="S52" s="3">
        <v>1</v>
      </c>
      <c r="T52" s="3">
        <v>0.98960502049770804</v>
      </c>
      <c r="U52" s="3">
        <v>1</v>
      </c>
      <c r="V52" s="3">
        <v>0.51165786963279503</v>
      </c>
      <c r="W52" s="3">
        <v>3.84263599271965E-2</v>
      </c>
      <c r="X52" s="3">
        <v>1</v>
      </c>
      <c r="Y52" s="3">
        <v>1</v>
      </c>
      <c r="Z52" s="3">
        <v>1</v>
      </c>
      <c r="AA52" s="3">
        <v>0.46607188147312401</v>
      </c>
      <c r="AB52" s="3">
        <v>0.92284202099788804</v>
      </c>
      <c r="AC52" s="3">
        <v>0.17162882739542201</v>
      </c>
      <c r="AD52" s="3">
        <v>1</v>
      </c>
      <c r="AE52" s="3">
        <v>0.91895700894599996</v>
      </c>
      <c r="AF52" s="3">
        <v>0.44830605330060602</v>
      </c>
      <c r="AG52" s="4">
        <v>0.94057605771151298</v>
      </c>
    </row>
    <row r="53" spans="1:33" x14ac:dyDescent="0.25">
      <c r="A53" s="9" t="s">
        <v>51</v>
      </c>
      <c r="B53" s="3">
        <v>0.97957091584052602</v>
      </c>
      <c r="C53" s="3">
        <v>1</v>
      </c>
      <c r="D53" s="3">
        <v>0.99112667846895997</v>
      </c>
      <c r="E53" s="3">
        <v>0.15681247180646801</v>
      </c>
      <c r="F53" s="3">
        <v>0.33243121381276503</v>
      </c>
      <c r="G53" s="3">
        <v>0.16228562053378101</v>
      </c>
      <c r="H53" s="3">
        <v>1</v>
      </c>
      <c r="I53" s="3">
        <v>0.63772058115921404</v>
      </c>
      <c r="J53" s="3">
        <v>0.96243686868686895</v>
      </c>
      <c r="K53" s="3">
        <v>0.83787354120685997</v>
      </c>
      <c r="L53" s="3">
        <v>1</v>
      </c>
      <c r="M53" s="3">
        <v>0.46100650123671699</v>
      </c>
      <c r="N53" s="3">
        <v>0.94821308088064105</v>
      </c>
      <c r="O53" s="3">
        <v>0.39280991670180798</v>
      </c>
      <c r="P53" s="3">
        <v>0.80051437486225296</v>
      </c>
      <c r="Q53" s="3">
        <v>0.808640934293825</v>
      </c>
      <c r="R53" s="3">
        <v>0.633484860951124</v>
      </c>
      <c r="S53" s="3">
        <v>1</v>
      </c>
      <c r="T53" s="3">
        <v>0.98960502049770804</v>
      </c>
      <c r="U53" s="3">
        <v>1</v>
      </c>
      <c r="V53" s="3">
        <v>0.81354835558299399</v>
      </c>
      <c r="W53" s="3">
        <v>6.2216913045642301E-2</v>
      </c>
      <c r="X53" s="3">
        <v>1</v>
      </c>
      <c r="Y53" s="3">
        <v>1</v>
      </c>
      <c r="Z53" s="3">
        <v>1</v>
      </c>
      <c r="AA53" s="3">
        <v>0.91412947147483503</v>
      </c>
      <c r="AB53" s="3">
        <v>0.92284202099788804</v>
      </c>
      <c r="AC53" s="3">
        <v>0.165161418970943</v>
      </c>
      <c r="AD53" s="3">
        <v>1</v>
      </c>
      <c r="AE53" s="3">
        <v>0.91895700894599996</v>
      </c>
      <c r="AF53" s="3">
        <v>0.44830605330060602</v>
      </c>
      <c r="AG53" s="4">
        <v>0.87977384945784398</v>
      </c>
    </row>
    <row r="54" spans="1:33" x14ac:dyDescent="0.25">
      <c r="A54" s="9" t="s">
        <v>52</v>
      </c>
      <c r="B54" s="3">
        <v>0.97957091584052602</v>
      </c>
      <c r="C54" s="3">
        <v>1</v>
      </c>
      <c r="D54" s="3">
        <v>0.99112667846895997</v>
      </c>
      <c r="E54" s="3">
        <v>0.10727237096233</v>
      </c>
      <c r="F54" s="3">
        <v>0.61831718196123298</v>
      </c>
      <c r="G54" s="3">
        <v>0.19796006268432401</v>
      </c>
      <c r="H54" s="3">
        <v>1</v>
      </c>
      <c r="I54" s="3">
        <v>0.63772058115921404</v>
      </c>
      <c r="J54" s="3">
        <v>0.96243686868686895</v>
      </c>
      <c r="K54" s="3">
        <v>0.83787354120685997</v>
      </c>
      <c r="L54" s="3">
        <v>1</v>
      </c>
      <c r="M54" s="3">
        <v>0.25009600172065</v>
      </c>
      <c r="N54" s="3">
        <v>0.94821308088064105</v>
      </c>
      <c r="O54" s="3">
        <v>0.39280991670180798</v>
      </c>
      <c r="P54" s="3">
        <v>0.58109003516264401</v>
      </c>
      <c r="Q54" s="3">
        <v>0.808640934293825</v>
      </c>
      <c r="R54" s="3">
        <v>0.20520346759083199</v>
      </c>
      <c r="S54" s="3">
        <v>1</v>
      </c>
      <c r="T54" s="3">
        <v>0.98960502049770804</v>
      </c>
      <c r="U54" s="3">
        <v>1</v>
      </c>
      <c r="V54" s="3">
        <v>0.81354835558299399</v>
      </c>
      <c r="W54" s="3">
        <v>6.0236046066919603E-2</v>
      </c>
      <c r="X54" s="3">
        <v>1</v>
      </c>
      <c r="Y54" s="3">
        <v>1</v>
      </c>
      <c r="Z54" s="3">
        <v>1</v>
      </c>
      <c r="AA54" s="3">
        <v>0.59281230950679198</v>
      </c>
      <c r="AB54" s="3">
        <v>0.92284202099788804</v>
      </c>
      <c r="AC54" s="3">
        <v>0.165161418970943</v>
      </c>
      <c r="AD54" s="3">
        <v>0.95109798658217604</v>
      </c>
      <c r="AE54" s="3">
        <v>0.91895700894599996</v>
      </c>
      <c r="AF54" s="3">
        <v>0.69146834943133295</v>
      </c>
      <c r="AG54" s="4">
        <v>0.94057605771151298</v>
      </c>
    </row>
    <row r="55" spans="1:33" x14ac:dyDescent="0.25">
      <c r="A55" s="9" t="s">
        <v>53</v>
      </c>
      <c r="B55" s="3">
        <v>0.97957091584052602</v>
      </c>
      <c r="C55" s="3">
        <v>1</v>
      </c>
      <c r="D55" s="3">
        <v>0.99112667846895997</v>
      </c>
      <c r="E55" s="3">
        <v>0.15681247180646801</v>
      </c>
      <c r="F55" s="3">
        <v>0.17125493275101</v>
      </c>
      <c r="G55" s="3">
        <v>8.0579494884971004E-3</v>
      </c>
      <c r="H55" s="3">
        <v>1</v>
      </c>
      <c r="I55" s="3">
        <v>0.63772058115921404</v>
      </c>
      <c r="J55" s="3">
        <v>0.96243686868686895</v>
      </c>
      <c r="K55" s="3">
        <v>0.83787354120685997</v>
      </c>
      <c r="L55" s="3">
        <v>1</v>
      </c>
      <c r="M55" s="3">
        <v>0.46100650123671699</v>
      </c>
      <c r="N55" s="3">
        <v>0.94821308088064105</v>
      </c>
      <c r="O55" s="3">
        <v>0.164304124447265</v>
      </c>
      <c r="P55" s="3">
        <v>0.60626842453774599</v>
      </c>
      <c r="Q55" s="3">
        <v>0.808640934293825</v>
      </c>
      <c r="R55" s="3">
        <v>0.37037758290144501</v>
      </c>
      <c r="S55" s="3">
        <v>1</v>
      </c>
      <c r="T55" s="3">
        <v>0.98960502049770804</v>
      </c>
      <c r="U55" s="3">
        <v>1</v>
      </c>
      <c r="V55" s="3">
        <v>0.58635343228505898</v>
      </c>
      <c r="W55" s="3">
        <v>8.2525099265591706E-2</v>
      </c>
      <c r="X55" s="3">
        <v>1</v>
      </c>
      <c r="Y55" s="3">
        <v>1</v>
      </c>
      <c r="Z55" s="3">
        <v>1</v>
      </c>
      <c r="AA55" s="3">
        <v>0.56918413195786599</v>
      </c>
      <c r="AB55" s="3">
        <v>0.92284202099788804</v>
      </c>
      <c r="AC55" s="3">
        <v>0.360887096774197</v>
      </c>
      <c r="AD55" s="3">
        <v>1</v>
      </c>
      <c r="AE55" s="3">
        <v>0.91895700894599996</v>
      </c>
      <c r="AF55" s="3">
        <v>0.69146834943133295</v>
      </c>
      <c r="AG55" s="4">
        <v>0.94057605771151298</v>
      </c>
    </row>
    <row r="56" spans="1:33" x14ac:dyDescent="0.25">
      <c r="A56" s="9" t="s">
        <v>54</v>
      </c>
      <c r="B56" s="3">
        <v>0.97957091584052602</v>
      </c>
      <c r="C56" s="3">
        <v>1</v>
      </c>
      <c r="D56" s="3">
        <v>0.99112667846895997</v>
      </c>
      <c r="E56" s="3">
        <v>0.142500983415113</v>
      </c>
      <c r="F56" s="3">
        <v>0.33243121381276503</v>
      </c>
      <c r="G56" s="3">
        <v>5.8568125744337701E-2</v>
      </c>
      <c r="H56" s="3">
        <v>1</v>
      </c>
      <c r="I56" s="3">
        <v>0.40572863853608798</v>
      </c>
      <c r="J56" s="3">
        <v>0.96243686868686895</v>
      </c>
      <c r="K56" s="3">
        <v>0.67574708241371995</v>
      </c>
      <c r="L56" s="3">
        <v>1</v>
      </c>
      <c r="M56" s="3">
        <v>0.25009600172065</v>
      </c>
      <c r="N56" s="3">
        <v>0.94821308088064105</v>
      </c>
      <c r="O56" s="3">
        <v>5.2682902081510503E-2</v>
      </c>
      <c r="P56" s="3">
        <v>0.58109003516264401</v>
      </c>
      <c r="Q56" s="3">
        <v>0.605104019667555</v>
      </c>
      <c r="R56" s="3">
        <v>0.633484860951124</v>
      </c>
      <c r="S56" s="3">
        <v>1</v>
      </c>
      <c r="T56" s="3">
        <v>0.98960502049770804</v>
      </c>
      <c r="U56" s="3">
        <v>1</v>
      </c>
      <c r="V56" s="3">
        <v>0.47691208671566798</v>
      </c>
      <c r="W56" s="3">
        <v>3.84263599271965E-2</v>
      </c>
      <c r="X56" s="3">
        <v>1</v>
      </c>
      <c r="Y56" s="3">
        <v>1</v>
      </c>
      <c r="Z56" s="3">
        <v>1</v>
      </c>
      <c r="AA56" s="3">
        <v>0.83512130062768697</v>
      </c>
      <c r="AB56" s="3">
        <v>0.48637341366410097</v>
      </c>
      <c r="AC56" s="3">
        <v>0.154849907795678</v>
      </c>
      <c r="AD56" s="3">
        <v>0.95109798658217604</v>
      </c>
      <c r="AE56" s="3">
        <v>0.56569916654452101</v>
      </c>
      <c r="AF56" s="3">
        <v>0.44830605330060602</v>
      </c>
      <c r="AG56" s="4">
        <v>0.94057605771151298</v>
      </c>
    </row>
    <row r="57" spans="1:33" x14ac:dyDescent="0.25">
      <c r="A57" s="9" t="s">
        <v>55</v>
      </c>
      <c r="B57" s="3">
        <v>0.97957091584052602</v>
      </c>
      <c r="C57" s="3">
        <v>1</v>
      </c>
      <c r="D57" s="3">
        <v>0.99112667846895997</v>
      </c>
      <c r="E57" s="3">
        <v>0.15681247180646801</v>
      </c>
      <c r="F57" s="3">
        <v>0.20113464711713</v>
      </c>
      <c r="G57" s="3">
        <v>0.167976055137078</v>
      </c>
      <c r="H57" s="3">
        <v>1</v>
      </c>
      <c r="I57" s="3">
        <v>0.63772058115921404</v>
      </c>
      <c r="J57" s="3">
        <v>0.19998688180506199</v>
      </c>
      <c r="K57" s="3">
        <v>0.67574708241371995</v>
      </c>
      <c r="L57" s="3">
        <v>1</v>
      </c>
      <c r="M57" s="3">
        <v>0.19190512817931399</v>
      </c>
      <c r="N57" s="3">
        <v>0.94821308088064105</v>
      </c>
      <c r="O57" s="3">
        <v>0.15052688044930199</v>
      </c>
      <c r="P57" s="3">
        <v>0.80051437486225296</v>
      </c>
      <c r="Q57" s="3">
        <v>0.808640934293825</v>
      </c>
      <c r="R57" s="3">
        <v>0.633484860951124</v>
      </c>
      <c r="S57" s="3">
        <v>1</v>
      </c>
      <c r="T57" s="3">
        <v>0.83028515587859197</v>
      </c>
      <c r="U57" s="3">
        <v>1</v>
      </c>
      <c r="V57" s="3">
        <v>0.264360576761769</v>
      </c>
      <c r="W57" s="3">
        <v>0.176318122911125</v>
      </c>
      <c r="X57" s="3">
        <v>1</v>
      </c>
      <c r="Y57" s="3">
        <v>1</v>
      </c>
      <c r="Z57" s="3">
        <v>1</v>
      </c>
      <c r="AA57" s="3">
        <v>0.91412947147483503</v>
      </c>
      <c r="AB57" s="3">
        <v>0.92284202099788804</v>
      </c>
      <c r="AC57" s="3">
        <v>0.154849907795678</v>
      </c>
      <c r="AD57" s="3">
        <v>1</v>
      </c>
      <c r="AE57" s="3">
        <v>0.91895700894599996</v>
      </c>
      <c r="AF57" s="3">
        <v>0.32348772365248502</v>
      </c>
      <c r="AG57" s="4">
        <v>0.134365667705418</v>
      </c>
    </row>
    <row r="58" spans="1:33" x14ac:dyDescent="0.25">
      <c r="A58" s="9" t="s">
        <v>56</v>
      </c>
      <c r="B58" s="3">
        <v>0.97957091584052602</v>
      </c>
      <c r="C58" s="3">
        <v>1</v>
      </c>
      <c r="D58" s="3">
        <v>0.99112667846895997</v>
      </c>
      <c r="E58" s="3">
        <v>0.36328583036548501</v>
      </c>
      <c r="F58" s="3">
        <v>0.169036429168126</v>
      </c>
      <c r="G58" s="3">
        <v>0.47995664694280699</v>
      </c>
      <c r="H58" s="3">
        <v>1</v>
      </c>
      <c r="I58" s="3">
        <v>0.19131617434776399</v>
      </c>
      <c r="J58" s="3">
        <v>0.34997704315886202</v>
      </c>
      <c r="K58" s="3">
        <v>0.83787354120685997</v>
      </c>
      <c r="L58" s="3">
        <v>1</v>
      </c>
      <c r="M58" s="3">
        <v>0.46100650123671699</v>
      </c>
      <c r="N58" s="3">
        <v>0.94821308088064105</v>
      </c>
      <c r="O58" s="3">
        <v>0.135697971224261</v>
      </c>
      <c r="P58" s="3">
        <v>0.80051437486225296</v>
      </c>
      <c r="Q58" s="3">
        <v>0.14402510146977199</v>
      </c>
      <c r="R58" s="3">
        <v>0.113179294305148</v>
      </c>
      <c r="S58" s="3">
        <v>1</v>
      </c>
      <c r="T58" s="3">
        <v>0.98960502049770804</v>
      </c>
      <c r="U58" s="3">
        <v>1</v>
      </c>
      <c r="V58" s="3">
        <v>0.81354835558299399</v>
      </c>
      <c r="W58" s="3">
        <v>6.1003683241252202E-2</v>
      </c>
      <c r="X58" s="3">
        <v>1</v>
      </c>
      <c r="Y58" s="3">
        <v>1</v>
      </c>
      <c r="Z58" s="3">
        <v>1</v>
      </c>
      <c r="AA58" s="3">
        <v>0.91412947147483503</v>
      </c>
      <c r="AB58" s="3">
        <v>0.92284202099788804</v>
      </c>
      <c r="AC58" s="3">
        <v>3.4647116760669297E-2</v>
      </c>
      <c r="AD58" s="3">
        <v>1</v>
      </c>
      <c r="AE58" s="3">
        <v>0.91895700894599996</v>
      </c>
      <c r="AF58" s="3">
        <v>0.31039314584302902</v>
      </c>
      <c r="AG58" s="4">
        <v>0.94057605771151298</v>
      </c>
    </row>
    <row r="59" spans="1:33" x14ac:dyDescent="0.25">
      <c r="A59" s="9" t="s">
        <v>57</v>
      </c>
      <c r="B59" s="3">
        <v>0.97957091584052602</v>
      </c>
      <c r="C59" s="3">
        <v>1</v>
      </c>
      <c r="D59" s="3">
        <v>0.99112667846895997</v>
      </c>
      <c r="E59" s="3">
        <v>0.16129140200360301</v>
      </c>
      <c r="F59" s="3">
        <v>0.35656000022950302</v>
      </c>
      <c r="G59" s="3">
        <v>0.19596475176793199</v>
      </c>
      <c r="H59" s="3">
        <v>1</v>
      </c>
      <c r="I59" s="3">
        <v>0.63772058115921404</v>
      </c>
      <c r="J59" s="3">
        <v>0.96243686868686895</v>
      </c>
      <c r="K59" s="3">
        <v>0.83787354120685997</v>
      </c>
      <c r="L59" s="3">
        <v>1</v>
      </c>
      <c r="M59" s="3">
        <v>0.46100650123671699</v>
      </c>
      <c r="N59" s="3">
        <v>0.94821308088064105</v>
      </c>
      <c r="O59" s="3">
        <v>0.236819474752966</v>
      </c>
      <c r="P59" s="3">
        <v>0.58109003516264401</v>
      </c>
      <c r="Q59" s="3">
        <v>0.808640934293825</v>
      </c>
      <c r="R59" s="3">
        <v>0.40398977385462398</v>
      </c>
      <c r="S59" s="3">
        <v>1</v>
      </c>
      <c r="T59" s="3">
        <v>0.83028515587859197</v>
      </c>
      <c r="U59" s="3">
        <v>1</v>
      </c>
      <c r="V59" s="3">
        <v>0.81354835558299399</v>
      </c>
      <c r="W59" s="3">
        <v>0.16232233083061801</v>
      </c>
      <c r="X59" s="3">
        <v>1</v>
      </c>
      <c r="Y59" s="3">
        <v>1</v>
      </c>
      <c r="Z59" s="3">
        <v>1</v>
      </c>
      <c r="AA59" s="3">
        <v>0.46607188147312401</v>
      </c>
      <c r="AB59" s="3">
        <v>0.92284202099788804</v>
      </c>
      <c r="AC59" s="3">
        <v>0.360887096774197</v>
      </c>
      <c r="AD59" s="3">
        <v>1</v>
      </c>
      <c r="AE59" s="3">
        <v>0.91895700894599996</v>
      </c>
      <c r="AF59" s="3">
        <v>0.69146834943133295</v>
      </c>
      <c r="AG59" s="4">
        <v>0.94057605771151298</v>
      </c>
    </row>
    <row r="60" spans="1:33" x14ac:dyDescent="0.25">
      <c r="A60" s="9" t="s">
        <v>58</v>
      </c>
      <c r="B60" s="3">
        <v>0.97957091584052602</v>
      </c>
      <c r="C60" s="3">
        <v>1</v>
      </c>
      <c r="D60" s="3">
        <v>0.99112667846895997</v>
      </c>
      <c r="E60" s="3">
        <v>0.142500983415113</v>
      </c>
      <c r="F60" s="3">
        <v>0.29384093374283898</v>
      </c>
      <c r="G60" s="3">
        <v>0.47995664694280699</v>
      </c>
      <c r="H60" s="3">
        <v>1</v>
      </c>
      <c r="I60" s="3">
        <v>0.40572863853608798</v>
      </c>
      <c r="J60" s="3">
        <v>0.96243686868686895</v>
      </c>
      <c r="K60" s="3">
        <v>0.67574708241371995</v>
      </c>
      <c r="L60" s="3">
        <v>1</v>
      </c>
      <c r="M60" s="3">
        <v>0.19190512817931399</v>
      </c>
      <c r="N60" s="3">
        <v>0.94821308088064105</v>
      </c>
      <c r="O60" s="3">
        <v>5.20996238859971E-2</v>
      </c>
      <c r="P60" s="3">
        <v>0.58109003516264401</v>
      </c>
      <c r="Q60" s="3">
        <v>0.51236383228581195</v>
      </c>
      <c r="R60" s="3">
        <v>0.633484860951124</v>
      </c>
      <c r="S60" s="3">
        <v>1</v>
      </c>
      <c r="T60" s="3">
        <v>0.98960502049770804</v>
      </c>
      <c r="U60" s="3">
        <v>1</v>
      </c>
      <c r="V60" s="3">
        <v>0.44941263671686799</v>
      </c>
      <c r="W60" s="3">
        <v>5.8045185855891301E-2</v>
      </c>
      <c r="X60" s="3">
        <v>1</v>
      </c>
      <c r="Y60" s="3">
        <v>1</v>
      </c>
      <c r="Z60" s="3">
        <v>1</v>
      </c>
      <c r="AA60" s="3">
        <v>0.91412947147483503</v>
      </c>
      <c r="AB60" s="3">
        <v>0.92284202099788804</v>
      </c>
      <c r="AC60" s="3">
        <v>2.7296541736228599E-2</v>
      </c>
      <c r="AD60" s="3">
        <v>1</v>
      </c>
      <c r="AE60" s="3">
        <v>0.91895700894599996</v>
      </c>
      <c r="AF60" s="3">
        <v>0.31039314584302902</v>
      </c>
      <c r="AG60" s="4">
        <v>0.94057605771151298</v>
      </c>
    </row>
    <row r="61" spans="1:33" x14ac:dyDescent="0.25">
      <c r="A61" s="9" t="s">
        <v>59</v>
      </c>
      <c r="B61" s="3">
        <v>0.97957091584052602</v>
      </c>
      <c r="C61" s="3">
        <v>0.88918307427600396</v>
      </c>
      <c r="D61" s="3">
        <v>0.99112667846895997</v>
      </c>
      <c r="E61" s="3">
        <v>0.15681247180646801</v>
      </c>
      <c r="F61" s="3">
        <v>0.37103932027897601</v>
      </c>
      <c r="G61" s="3">
        <v>0.15100623584460399</v>
      </c>
      <c r="H61" s="3">
        <v>1</v>
      </c>
      <c r="I61" s="3">
        <v>0.63772058115921404</v>
      </c>
      <c r="J61" s="3">
        <v>0.96243686868686895</v>
      </c>
      <c r="K61" s="3">
        <v>0.83787354120685997</v>
      </c>
      <c r="L61" s="3">
        <v>1</v>
      </c>
      <c r="M61" s="3">
        <v>0.19190512817931399</v>
      </c>
      <c r="N61" s="3">
        <v>0.94821308088064105</v>
      </c>
      <c r="O61" s="3">
        <v>0.196026820194664</v>
      </c>
      <c r="P61" s="3">
        <v>0.80051437486225296</v>
      </c>
      <c r="Q61" s="3">
        <v>0.808640934293825</v>
      </c>
      <c r="R61" s="3">
        <v>0.37037758290144501</v>
      </c>
      <c r="S61" s="3">
        <v>1</v>
      </c>
      <c r="T61" s="3">
        <v>0.98960502049770804</v>
      </c>
      <c r="U61" s="3">
        <v>1</v>
      </c>
      <c r="V61" s="3">
        <v>0.81354835558299399</v>
      </c>
      <c r="W61" s="3">
        <v>0.125323449192251</v>
      </c>
      <c r="X61" s="3">
        <v>1</v>
      </c>
      <c r="Y61" s="3">
        <v>1</v>
      </c>
      <c r="Z61" s="3">
        <v>1</v>
      </c>
      <c r="AA61" s="3">
        <v>0.46607188147312401</v>
      </c>
      <c r="AB61" s="3">
        <v>0.92284202099788804</v>
      </c>
      <c r="AC61" s="3">
        <v>0.17303354695499801</v>
      </c>
      <c r="AD61" s="3">
        <v>0.95109798658217604</v>
      </c>
      <c r="AE61" s="3">
        <v>0.56569916654452101</v>
      </c>
      <c r="AF61" s="3">
        <v>0.31039314584302902</v>
      </c>
      <c r="AG61" s="4">
        <v>0.94057605771151298</v>
      </c>
    </row>
    <row r="62" spans="1:33" x14ac:dyDescent="0.25">
      <c r="A62" s="9" t="s">
        <v>60</v>
      </c>
      <c r="B62" s="3">
        <v>0.97957091584052602</v>
      </c>
      <c r="C62" s="3">
        <v>1</v>
      </c>
      <c r="D62" s="3">
        <v>0.99112667846895997</v>
      </c>
      <c r="E62" s="3">
        <v>0.36328583036548501</v>
      </c>
      <c r="F62" s="3">
        <v>0.61831718196123298</v>
      </c>
      <c r="G62" s="3">
        <v>0.47995664694280699</v>
      </c>
      <c r="H62" s="3">
        <v>1</v>
      </c>
      <c r="I62" s="3">
        <v>0.63772058115921404</v>
      </c>
      <c r="J62" s="3">
        <v>0.96243686868686895</v>
      </c>
      <c r="K62" s="3">
        <v>0.67574708241371995</v>
      </c>
      <c r="L62" s="3">
        <v>1</v>
      </c>
      <c r="M62" s="3">
        <v>0.46100650123671699</v>
      </c>
      <c r="N62" s="3">
        <v>0.94821308088064105</v>
      </c>
      <c r="O62" s="3">
        <v>0.39280991670180798</v>
      </c>
      <c r="P62" s="3">
        <v>0.58109003516264401</v>
      </c>
      <c r="Q62" s="3">
        <v>0.808640934293825</v>
      </c>
      <c r="R62" s="3">
        <v>0.208941092289543</v>
      </c>
      <c r="S62" s="3">
        <v>1</v>
      </c>
      <c r="T62" s="3">
        <v>0.98960502049770804</v>
      </c>
      <c r="U62" s="3">
        <v>1</v>
      </c>
      <c r="V62" s="3">
        <v>0.81354835558299399</v>
      </c>
      <c r="W62" s="3">
        <v>0.14593037951828999</v>
      </c>
      <c r="X62" s="3">
        <v>1</v>
      </c>
      <c r="Y62" s="3">
        <v>1</v>
      </c>
      <c r="Z62" s="3">
        <v>1</v>
      </c>
      <c r="AA62" s="3">
        <v>0.91412947147483503</v>
      </c>
      <c r="AB62" s="3">
        <v>0.92284202099788804</v>
      </c>
      <c r="AC62" s="3">
        <v>0.360887096774197</v>
      </c>
      <c r="AD62" s="3">
        <v>0.95109798658217604</v>
      </c>
      <c r="AE62" s="3">
        <v>0.91895700894599996</v>
      </c>
      <c r="AF62" s="3">
        <v>0.69146834943133295</v>
      </c>
      <c r="AG62" s="4">
        <v>0.94057605771151298</v>
      </c>
    </row>
    <row r="63" spans="1:33" x14ac:dyDescent="0.25">
      <c r="A63" s="9" t="s">
        <v>61</v>
      </c>
      <c r="B63" s="3">
        <v>0.58696788839579295</v>
      </c>
      <c r="C63" s="3">
        <v>1</v>
      </c>
      <c r="D63" s="3">
        <v>0.99112667846895997</v>
      </c>
      <c r="E63" s="3">
        <v>0.185005862867821</v>
      </c>
      <c r="F63" s="3">
        <v>6.7147592840285597E-2</v>
      </c>
      <c r="G63" s="3">
        <v>0.12685631618674001</v>
      </c>
      <c r="H63" s="3">
        <v>1</v>
      </c>
      <c r="I63" s="3">
        <v>0.29152940852992698</v>
      </c>
      <c r="J63" s="3">
        <v>0.96243686868686895</v>
      </c>
      <c r="K63" s="3">
        <v>0.67574708241371995</v>
      </c>
      <c r="L63" s="3">
        <v>1</v>
      </c>
      <c r="M63" s="3">
        <v>0.25009600172065</v>
      </c>
      <c r="N63" s="3">
        <v>0.94821308088064105</v>
      </c>
      <c r="O63" s="3">
        <v>5.4302233035853201E-2</v>
      </c>
      <c r="P63" s="3">
        <v>0.58109003516264401</v>
      </c>
      <c r="Q63" s="3">
        <v>0.51236383228581195</v>
      </c>
      <c r="R63" s="3">
        <v>0.633484860951124</v>
      </c>
      <c r="S63" s="3">
        <v>1</v>
      </c>
      <c r="T63" s="3">
        <v>0.98960502049770804</v>
      </c>
      <c r="U63" s="3">
        <v>1</v>
      </c>
      <c r="V63" s="3">
        <v>0.264360576761769</v>
      </c>
      <c r="W63" s="3">
        <v>3.84263599271965E-2</v>
      </c>
      <c r="X63" s="3">
        <v>1</v>
      </c>
      <c r="Y63" s="3">
        <v>1</v>
      </c>
      <c r="Z63" s="3">
        <v>1</v>
      </c>
      <c r="AA63" s="3">
        <v>0.91412947147483503</v>
      </c>
      <c r="AB63" s="3">
        <v>0.92284202099788804</v>
      </c>
      <c r="AC63" s="3">
        <v>2.7296541736228599E-2</v>
      </c>
      <c r="AD63" s="3">
        <v>1</v>
      </c>
      <c r="AE63" s="3">
        <v>0.91895700894599996</v>
      </c>
      <c r="AF63" s="3">
        <v>0.31039314584302902</v>
      </c>
      <c r="AG63" s="4">
        <v>0.94057605771151298</v>
      </c>
    </row>
    <row r="64" spans="1:33" x14ac:dyDescent="0.25">
      <c r="A64" s="9" t="s">
        <v>62</v>
      </c>
      <c r="B64" s="3">
        <v>0.97957091584052602</v>
      </c>
      <c r="C64" s="3">
        <v>1</v>
      </c>
      <c r="D64" s="3">
        <v>0.99112667846895997</v>
      </c>
      <c r="E64" s="3">
        <v>0.15681247180646801</v>
      </c>
      <c r="F64" s="3">
        <v>0.33243121381276503</v>
      </c>
      <c r="G64" s="3">
        <v>0.24323497988900999</v>
      </c>
      <c r="H64" s="3">
        <v>1</v>
      </c>
      <c r="I64" s="3">
        <v>0.40572863853608798</v>
      </c>
      <c r="J64" s="3">
        <v>0.96243686868686895</v>
      </c>
      <c r="K64" s="3">
        <v>0.67574708241371995</v>
      </c>
      <c r="L64" s="3">
        <v>1</v>
      </c>
      <c r="M64" s="3">
        <v>0.46100650123671699</v>
      </c>
      <c r="N64" s="3">
        <v>0.94821308088064105</v>
      </c>
      <c r="O64" s="3">
        <v>0.16778628982402599</v>
      </c>
      <c r="P64" s="3">
        <v>0.80051437486225296</v>
      </c>
      <c r="Q64" s="3">
        <v>0.51947565485109704</v>
      </c>
      <c r="R64" s="3">
        <v>0.37037758290144501</v>
      </c>
      <c r="S64" s="3">
        <v>1</v>
      </c>
      <c r="T64" s="3">
        <v>0.98960502049770804</v>
      </c>
      <c r="U64" s="3">
        <v>1</v>
      </c>
      <c r="V64" s="3">
        <v>0.58635343228505898</v>
      </c>
      <c r="W64" s="3">
        <v>0.131967151501484</v>
      </c>
      <c r="X64" s="3">
        <v>1</v>
      </c>
      <c r="Y64" s="3">
        <v>1</v>
      </c>
      <c r="Z64" s="3">
        <v>1</v>
      </c>
      <c r="AA64" s="3">
        <v>0.91412947147483503</v>
      </c>
      <c r="AB64" s="3">
        <v>0.92284202099788804</v>
      </c>
      <c r="AC64" s="3">
        <v>2.1886392752462201E-2</v>
      </c>
      <c r="AD64" s="3">
        <v>1</v>
      </c>
      <c r="AE64" s="3">
        <v>0.91895700894599996</v>
      </c>
      <c r="AF64" s="3">
        <v>0.69146834943133295</v>
      </c>
      <c r="AG64" s="4">
        <v>0.94057605771151298</v>
      </c>
    </row>
    <row r="65" spans="1:33" ht="15.75" thickBot="1" x14ac:dyDescent="0.3">
      <c r="A65" s="10" t="s">
        <v>63</v>
      </c>
      <c r="B65" s="5">
        <v>0.97957091584052602</v>
      </c>
      <c r="C65" s="5">
        <v>1</v>
      </c>
      <c r="D65" s="5">
        <v>0.58786096486185702</v>
      </c>
      <c r="E65" s="5">
        <v>0.10727237096233</v>
      </c>
      <c r="F65" s="5">
        <v>0.61831718196123298</v>
      </c>
      <c r="G65" s="5">
        <v>0.26983814308973503</v>
      </c>
      <c r="H65" s="5">
        <v>1</v>
      </c>
      <c r="I65" s="5">
        <v>0.63772058115921404</v>
      </c>
      <c r="J65" s="5">
        <v>0.96243686868686895</v>
      </c>
      <c r="K65" s="5">
        <v>0.67574708241371995</v>
      </c>
      <c r="L65" s="5">
        <v>1</v>
      </c>
      <c r="M65" s="5">
        <v>0.46100650123671699</v>
      </c>
      <c r="N65" s="5">
        <v>0.94821308088064105</v>
      </c>
      <c r="O65" s="5">
        <v>0.39280991670180798</v>
      </c>
      <c r="P65" s="5">
        <v>0.58109003516264401</v>
      </c>
      <c r="Q65" s="5">
        <v>0.808640934293825</v>
      </c>
      <c r="R65" s="5">
        <v>0.37037758290144501</v>
      </c>
      <c r="S65" s="5">
        <v>1</v>
      </c>
      <c r="T65" s="5">
        <v>0.83028515587859197</v>
      </c>
      <c r="U65" s="5">
        <v>1</v>
      </c>
      <c r="V65" s="5">
        <v>0.81354835558299399</v>
      </c>
      <c r="W65" s="5">
        <v>0.30501841620626102</v>
      </c>
      <c r="X65" s="5">
        <v>1</v>
      </c>
      <c r="Y65" s="5">
        <v>0.91069842209907303</v>
      </c>
      <c r="Z65" s="5">
        <v>1</v>
      </c>
      <c r="AA65" s="5">
        <v>0.59281230950679198</v>
      </c>
      <c r="AB65" s="5">
        <v>0.92284202099788804</v>
      </c>
      <c r="AC65" s="5">
        <v>0.360887096774197</v>
      </c>
      <c r="AD65" s="5">
        <v>1</v>
      </c>
      <c r="AE65" s="5">
        <v>0.91895700894599996</v>
      </c>
      <c r="AF65" s="5">
        <v>0.32348772365248502</v>
      </c>
      <c r="AG65" s="6">
        <v>0.94057605771151298</v>
      </c>
    </row>
  </sheetData>
  <conditionalFormatting sqref="B2:AG65">
    <cfRule type="cellIs" dxfId="1" priority="1" operator="lessThan">
      <formula>0.001</formula>
    </cfRule>
    <cfRule type="cellIs" dxfId="0" priority="2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glc_NH4+</vt:lpstr>
      <vt:lpstr>pyr_NH4+</vt:lpstr>
      <vt:lpstr>glc_gln</vt:lpstr>
      <vt:lpstr>glc_pro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uz Nakic  Zrinka</dc:creator>
  <cp:lastModifiedBy>Raguz Nakic  Zrinka</cp:lastModifiedBy>
  <dcterms:created xsi:type="dcterms:W3CDTF">2015-04-23T12:05:04Z</dcterms:created>
  <dcterms:modified xsi:type="dcterms:W3CDTF">2016-02-04T09:43:20Z</dcterms:modified>
</cp:coreProperties>
</file>